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navacharya/Desktop/macbookpro backup/acharya lab/Manuscripts/F16BP rescue manuscript/final docs/"/>
    </mc:Choice>
  </mc:AlternateContent>
  <xr:revisionPtr revIDLastSave="0" documentId="13_ncr:1_{53F52A40-8848-0C45-B85A-ADD679C94487}" xr6:coauthVersionLast="47" xr6:coauthVersionMax="47" xr10:uidLastSave="{00000000-0000-0000-0000-000000000000}"/>
  <bookViews>
    <workbookView xWindow="0" yWindow="760" windowWidth="34560" windowHeight="21580" firstSheet="45" activeTab="60" xr2:uid="{C43B32BF-6B5F-43E5-80FA-B52171DD518F}"/>
  </bookViews>
  <sheets>
    <sheet name="Figure 1d" sheetId="62" r:id="rId1"/>
    <sheet name="Figure 2a" sheetId="1" r:id="rId2"/>
    <sheet name="Figure 2b" sheetId="2" r:id="rId3"/>
    <sheet name="Figure 2c" sheetId="3" r:id="rId4"/>
    <sheet name="Figure 2d" sheetId="4" r:id="rId5"/>
    <sheet name="Figure 2e" sheetId="5" r:id="rId6"/>
    <sheet name="Figure 2f" sheetId="6" r:id="rId7"/>
    <sheet name="Figure 2g" sheetId="7" r:id="rId8"/>
    <sheet name="Figure 2h" sheetId="8" r:id="rId9"/>
    <sheet name="Figure 2i" sheetId="9" r:id="rId10"/>
    <sheet name="Figure 2j" sheetId="10" r:id="rId11"/>
    <sheet name="Figure 3b" sheetId="11" r:id="rId12"/>
    <sheet name="Figure 3c" sheetId="12" r:id="rId13"/>
    <sheet name="Figure 3d" sheetId="13" r:id="rId14"/>
    <sheet name="Figure 3e" sheetId="14" r:id="rId15"/>
    <sheet name="Figure 3f" sheetId="15" r:id="rId16"/>
    <sheet name="Figure 3g" sheetId="16" r:id="rId17"/>
    <sheet name="Figure 3h" sheetId="17" r:id="rId18"/>
    <sheet name="Figure 3i" sheetId="18" r:id="rId19"/>
    <sheet name="Figure 3j" sheetId="19" r:id="rId20"/>
    <sheet name="Figure 3k" sheetId="20" r:id="rId21"/>
    <sheet name="Figure 3l" sheetId="21" r:id="rId22"/>
    <sheet name="Figure 4b" sheetId="22" r:id="rId23"/>
    <sheet name="Figure 4c" sheetId="23" r:id="rId24"/>
    <sheet name="Figure 4d" sheetId="24" r:id="rId25"/>
    <sheet name="Figure 4e" sheetId="25" r:id="rId26"/>
    <sheet name="Figure 5a" sheetId="26" r:id="rId27"/>
    <sheet name="Figure 5c" sheetId="27" r:id="rId28"/>
    <sheet name="Figure 5d" sheetId="28" r:id="rId29"/>
    <sheet name="Figure 5e" sheetId="29" r:id="rId30"/>
    <sheet name="Figure 5f" sheetId="30" r:id="rId31"/>
    <sheet name="Figure 5g" sheetId="31" r:id="rId32"/>
    <sheet name="Figure 6a" sheetId="32" r:id="rId33"/>
    <sheet name="Figure 6b" sheetId="33" r:id="rId34"/>
    <sheet name="Figure 6c" sheetId="34" r:id="rId35"/>
    <sheet name="Figure 6d" sheetId="35" r:id="rId36"/>
    <sheet name="Figure 6e" sheetId="36" r:id="rId37"/>
    <sheet name="Figure 6f" sheetId="37" r:id="rId38"/>
    <sheet name="Figure 6g" sheetId="38" r:id="rId39"/>
    <sheet name="Figure S2" sheetId="39" r:id="rId40"/>
    <sheet name="Figure S3" sheetId="63" r:id="rId41"/>
    <sheet name="Figure S5a" sheetId="40" r:id="rId42"/>
    <sheet name="Figure S5c" sheetId="49" r:id="rId43"/>
    <sheet name="Figure S6" sheetId="64" r:id="rId44"/>
    <sheet name="Figure S7" sheetId="50" r:id="rId45"/>
    <sheet name="Figure S8" sheetId="51" r:id="rId46"/>
    <sheet name="Figure S9a" sheetId="52" r:id="rId47"/>
    <sheet name="Figure S9b" sheetId="53" r:id="rId48"/>
    <sheet name="Figure S10a" sheetId="42" r:id="rId49"/>
    <sheet name="Figure 10b" sheetId="54" r:id="rId50"/>
    <sheet name="Figure S11" sheetId="55" r:id="rId51"/>
    <sheet name="Figure S12" sheetId="56" r:id="rId52"/>
    <sheet name="Figure S15" sheetId="58" r:id="rId53"/>
    <sheet name="Figure S16" sheetId="43" r:id="rId54"/>
    <sheet name="Figure S17" sheetId="44" r:id="rId55"/>
    <sheet name="Figure S18" sheetId="45" r:id="rId56"/>
    <sheet name="Figure S19" sheetId="46" r:id="rId57"/>
    <sheet name="Figure S20" sheetId="47" r:id="rId58"/>
    <sheet name="Figure S21" sheetId="48" r:id="rId59"/>
    <sheet name="Figure S22a" sheetId="59" r:id="rId60"/>
    <sheet name="Figure S22b" sheetId="60" r:id="rId61"/>
  </sheets>
  <externalReferences>
    <externalReference r:id="rId62"/>
    <externalReference r:id="rId6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58" l="1"/>
  <c r="H25" i="58"/>
  <c r="G25" i="58"/>
  <c r="F25" i="58"/>
  <c r="E25" i="58"/>
  <c r="D25" i="58"/>
  <c r="C25" i="58"/>
  <c r="H24" i="58"/>
  <c r="G24" i="58"/>
  <c r="F24" i="58"/>
  <c r="E24" i="58"/>
  <c r="D24" i="58"/>
  <c r="C24" i="58"/>
  <c r="H23" i="58"/>
  <c r="G23" i="58"/>
  <c r="F23" i="58"/>
  <c r="E23" i="58"/>
  <c r="D23" i="58"/>
  <c r="C23" i="58"/>
  <c r="H22" i="58"/>
  <c r="G22" i="58"/>
  <c r="F22" i="58"/>
  <c r="E22" i="58"/>
  <c r="D22" i="58"/>
  <c r="C22" i="58"/>
  <c r="L19" i="58"/>
  <c r="K19" i="58"/>
  <c r="J19" i="58"/>
  <c r="I19" i="58"/>
  <c r="H19" i="58"/>
  <c r="G19" i="58"/>
  <c r="F19" i="58"/>
  <c r="E19" i="58"/>
  <c r="D19" i="58"/>
  <c r="K18" i="58"/>
  <c r="J18" i="58"/>
  <c r="I18" i="58"/>
  <c r="H18" i="58"/>
  <c r="G18" i="58"/>
  <c r="F18" i="58"/>
  <c r="E18" i="58"/>
  <c r="D18" i="58"/>
  <c r="I17" i="58"/>
  <c r="H17" i="58"/>
  <c r="G17" i="58"/>
  <c r="F17" i="58"/>
  <c r="E17" i="58"/>
  <c r="D17" i="58"/>
  <c r="C17" i="58"/>
  <c r="M16" i="58"/>
  <c r="L16" i="58"/>
  <c r="K16" i="58"/>
  <c r="J16" i="58"/>
  <c r="I16" i="58"/>
  <c r="H16" i="58"/>
  <c r="G16" i="58"/>
  <c r="F16" i="58"/>
  <c r="E16" i="58"/>
  <c r="D16" i="58"/>
  <c r="I13" i="58"/>
  <c r="H13" i="58"/>
  <c r="G13" i="58"/>
  <c r="F13" i="58"/>
  <c r="E13" i="58"/>
  <c r="D13" i="58"/>
  <c r="H12" i="58"/>
  <c r="G12" i="58"/>
  <c r="F12" i="58"/>
  <c r="E12" i="58"/>
  <c r="D12" i="58"/>
  <c r="C12" i="58"/>
  <c r="G11" i="58"/>
  <c r="F11" i="58"/>
  <c r="E11" i="58"/>
  <c r="D11" i="58"/>
  <c r="C11" i="58"/>
  <c r="I10" i="58"/>
  <c r="H10" i="58"/>
  <c r="G10" i="58"/>
  <c r="F10" i="58"/>
  <c r="E10" i="58"/>
  <c r="D10" i="58"/>
  <c r="C10" i="58"/>
  <c r="H7" i="58"/>
  <c r="G7" i="58"/>
  <c r="F7" i="58"/>
  <c r="E7" i="58"/>
  <c r="D7" i="58"/>
  <c r="C7" i="58"/>
  <c r="I6" i="58"/>
  <c r="H6" i="58"/>
  <c r="G6" i="58"/>
  <c r="F6" i="58"/>
  <c r="E6" i="58"/>
  <c r="D6" i="58"/>
  <c r="C6" i="58"/>
  <c r="I5" i="58"/>
  <c r="H5" i="58"/>
  <c r="G5" i="58"/>
  <c r="F5" i="58"/>
  <c r="E5" i="58"/>
  <c r="D5" i="58"/>
  <c r="C5" i="58"/>
  <c r="I4" i="58"/>
  <c r="H4" i="58"/>
  <c r="G4" i="58"/>
  <c r="F4" i="58"/>
  <c r="E4" i="58"/>
  <c r="D4" i="58"/>
  <c r="C4" i="58"/>
  <c r="T29" i="52"/>
  <c r="S29" i="52"/>
  <c r="R29" i="52"/>
  <c r="Q29" i="52"/>
  <c r="P29" i="52"/>
  <c r="O29" i="52"/>
  <c r="N29" i="52"/>
  <c r="M29" i="52"/>
  <c r="L29" i="52"/>
  <c r="K29" i="52"/>
  <c r="O28" i="52"/>
  <c r="N28" i="52"/>
  <c r="M28" i="52"/>
  <c r="L28" i="52"/>
  <c r="K28" i="52"/>
  <c r="J28" i="52"/>
  <c r="I28" i="52"/>
  <c r="H28" i="52"/>
  <c r="T27" i="52"/>
  <c r="S27" i="52"/>
  <c r="R27" i="52"/>
  <c r="Q27" i="52"/>
  <c r="P27" i="52"/>
  <c r="O27" i="52"/>
  <c r="N27" i="52"/>
  <c r="M27" i="52"/>
  <c r="L27" i="52"/>
  <c r="K27" i="52"/>
  <c r="J27" i="52"/>
  <c r="I27" i="52"/>
  <c r="S26" i="52"/>
  <c r="R26" i="52"/>
  <c r="Q26" i="52"/>
  <c r="P26" i="52"/>
  <c r="O26" i="52"/>
  <c r="N26" i="52"/>
  <c r="M26" i="52"/>
  <c r="L26" i="52"/>
  <c r="K26" i="52"/>
  <c r="J26" i="52"/>
  <c r="S25" i="52"/>
  <c r="R25" i="52"/>
  <c r="Q25" i="52"/>
  <c r="P25" i="52"/>
  <c r="O25" i="52"/>
  <c r="N25" i="52"/>
  <c r="M25" i="52"/>
  <c r="L25" i="52"/>
  <c r="K25" i="52"/>
  <c r="J25" i="52"/>
  <c r="I25" i="52"/>
  <c r="O21" i="52"/>
  <c r="N21" i="52"/>
  <c r="M21" i="52"/>
  <c r="L21" i="52"/>
  <c r="K21" i="52"/>
  <c r="J21" i="52"/>
  <c r="I21" i="52"/>
  <c r="H21" i="52"/>
  <c r="G21" i="52"/>
  <c r="O20" i="52"/>
  <c r="N20" i="52"/>
  <c r="M20" i="52"/>
  <c r="L20" i="52"/>
  <c r="K20" i="52"/>
  <c r="J20" i="52"/>
  <c r="I20" i="52"/>
  <c r="H20" i="52"/>
  <c r="G20" i="52"/>
  <c r="M19" i="52"/>
  <c r="L19" i="52"/>
  <c r="K19" i="52"/>
  <c r="J19" i="52"/>
  <c r="I19" i="52"/>
  <c r="H19" i="52"/>
  <c r="G19" i="52"/>
  <c r="P18" i="52"/>
  <c r="O18" i="52"/>
  <c r="N18" i="52"/>
  <c r="M18" i="52"/>
  <c r="L18" i="52"/>
  <c r="K18" i="52"/>
  <c r="J18" i="52"/>
  <c r="I18" i="52"/>
  <c r="H18" i="52"/>
  <c r="R17" i="52"/>
  <c r="Q17" i="52"/>
  <c r="P17" i="52"/>
  <c r="O17" i="52"/>
  <c r="N17" i="52"/>
  <c r="M17" i="52"/>
  <c r="L17" i="52"/>
  <c r="K17" i="52"/>
  <c r="I17" i="52"/>
  <c r="H17" i="52"/>
  <c r="Q13" i="52"/>
  <c r="P13" i="52"/>
  <c r="O13" i="52"/>
  <c r="N13" i="52"/>
  <c r="M13" i="52"/>
  <c r="L13" i="52"/>
  <c r="K13" i="52"/>
  <c r="J13" i="52"/>
  <c r="I13" i="52"/>
  <c r="H13" i="52"/>
  <c r="S12" i="52"/>
  <c r="R12" i="52"/>
  <c r="Q12" i="52"/>
  <c r="P12" i="52"/>
  <c r="O12" i="52"/>
  <c r="N12" i="52"/>
  <c r="M12" i="52"/>
  <c r="L12" i="52"/>
  <c r="K12" i="52"/>
  <c r="J12" i="52"/>
  <c r="I12" i="52"/>
  <c r="P11" i="52"/>
  <c r="O11" i="52"/>
  <c r="N11" i="52"/>
  <c r="M11" i="52"/>
  <c r="L11" i="52"/>
  <c r="K11" i="52"/>
  <c r="J11" i="52"/>
  <c r="I11" i="52"/>
  <c r="H11" i="52"/>
  <c r="R10" i="52"/>
  <c r="Q10" i="52"/>
  <c r="P10" i="52"/>
  <c r="O10" i="52"/>
  <c r="N10" i="52"/>
  <c r="M10" i="52"/>
  <c r="L10" i="52"/>
  <c r="K10" i="52"/>
  <c r="J10" i="52"/>
  <c r="I10" i="52"/>
  <c r="P6" i="52"/>
  <c r="O6" i="52"/>
  <c r="N6" i="52"/>
  <c r="M6" i="52"/>
  <c r="L6" i="52"/>
  <c r="K6" i="52"/>
  <c r="J6" i="52"/>
  <c r="I6" i="52"/>
  <c r="Q5" i="52"/>
  <c r="P5" i="52"/>
  <c r="O5" i="52"/>
  <c r="N5" i="52"/>
  <c r="M5" i="52"/>
  <c r="L5" i="52"/>
  <c r="K5" i="52"/>
  <c r="J5" i="52"/>
  <c r="P4" i="52"/>
  <c r="O4" i="52"/>
  <c r="N4" i="52"/>
  <c r="M4" i="52"/>
  <c r="L4" i="52"/>
  <c r="K4" i="52"/>
  <c r="J4" i="52"/>
  <c r="P3" i="52"/>
  <c r="O3" i="52"/>
  <c r="N3" i="52"/>
  <c r="M3" i="52"/>
  <c r="L3" i="52"/>
  <c r="K3" i="52"/>
  <c r="J3" i="52"/>
  <c r="I3" i="52"/>
  <c r="M28" i="51" l="1"/>
  <c r="L28" i="51"/>
  <c r="K28" i="51"/>
  <c r="J28" i="51"/>
  <c r="I28" i="51"/>
  <c r="H28" i="51"/>
  <c r="S11" i="51" s="1"/>
  <c r="M27" i="51"/>
  <c r="L27" i="51"/>
  <c r="K27" i="51"/>
  <c r="J27" i="51"/>
  <c r="I27" i="51"/>
  <c r="H27" i="51"/>
  <c r="S10" i="51" s="1"/>
  <c r="M26" i="51"/>
  <c r="L26" i="51"/>
  <c r="K26" i="51"/>
  <c r="J26" i="51"/>
  <c r="S9" i="51" s="1"/>
  <c r="I26" i="51"/>
  <c r="H26" i="51"/>
  <c r="M25" i="51"/>
  <c r="L25" i="51"/>
  <c r="K25" i="51"/>
  <c r="J25" i="51"/>
  <c r="S8" i="51" s="1"/>
  <c r="I25" i="51"/>
  <c r="H25" i="51"/>
  <c r="M24" i="51"/>
  <c r="L24" i="51"/>
  <c r="K24" i="51"/>
  <c r="J24" i="51"/>
  <c r="I24" i="51"/>
  <c r="S7" i="51" s="1"/>
  <c r="H24" i="51"/>
  <c r="M23" i="51"/>
  <c r="L23" i="51"/>
  <c r="K23" i="51"/>
  <c r="J23" i="51"/>
  <c r="I23" i="51"/>
  <c r="H23" i="51"/>
  <c r="S6" i="51" s="1"/>
  <c r="M22" i="51"/>
  <c r="L22" i="51"/>
  <c r="K22" i="51"/>
  <c r="J22" i="51"/>
  <c r="I22" i="51"/>
  <c r="H22" i="51"/>
  <c r="R10" i="51"/>
  <c r="P9" i="51"/>
  <c r="P10" i="51" s="1"/>
  <c r="P11" i="51" s="1"/>
  <c r="R8" i="51"/>
  <c r="P7" i="51"/>
  <c r="P6" i="51"/>
  <c r="S5" i="51"/>
  <c r="S13" i="51" s="1"/>
  <c r="R5" i="51"/>
  <c r="R7" i="51" l="1"/>
  <c r="R11" i="51"/>
  <c r="R6" i="51"/>
  <c r="R9" i="51"/>
  <c r="R13" i="51"/>
  <c r="R23" i="51" s="1"/>
  <c r="R19" i="51" l="1"/>
  <c r="R22" i="51"/>
  <c r="R24" i="51"/>
  <c r="R20" i="51"/>
  <c r="R18" i="51"/>
  <c r="R21" i="51"/>
</calcChain>
</file>

<file path=xl/sharedStrings.xml><?xml version="1.0" encoding="utf-8"?>
<sst xmlns="http://schemas.openxmlformats.org/spreadsheetml/2006/main" count="778" uniqueCount="138">
  <si>
    <t>No Treatment</t>
  </si>
  <si>
    <t>PFK15</t>
  </si>
  <si>
    <t>PFK15 + sol. F16BP</t>
  </si>
  <si>
    <t>PFK15 + F16BP MPs</t>
  </si>
  <si>
    <t>Poly IC</t>
  </si>
  <si>
    <t>Poly IC + PFK15</t>
  </si>
  <si>
    <t>Poly IC + PFK15 + sol. F16BP</t>
  </si>
  <si>
    <t>Poly IC + PFK15 + F16BP MPs</t>
  </si>
  <si>
    <t>sol. F16BP</t>
  </si>
  <si>
    <r>
      <t>sol. (Ca</t>
    </r>
    <r>
      <rPr>
        <vertAlign val="superscript"/>
        <sz val="10"/>
        <rFont val="Arial"/>
        <family val="2"/>
      </rPr>
      <t xml:space="preserve">2+ </t>
    </r>
    <r>
      <rPr>
        <sz val="10"/>
        <rFont val="Arial"/>
        <family val="2"/>
      </rPr>
      <t>+ NaCitrate + F16BP)</t>
    </r>
  </si>
  <si>
    <t>F16BP MPs</t>
  </si>
  <si>
    <t>F16BP(PolyIC) MPs</t>
  </si>
  <si>
    <t>F16BP(mRNA) MPs</t>
  </si>
  <si>
    <t>Vacc MPs</t>
  </si>
  <si>
    <t>LPS</t>
  </si>
  <si>
    <t>Poly I:C</t>
  </si>
  <si>
    <t>Poly I:C + F16BP MPs</t>
  </si>
  <si>
    <t>Poly I:C + PFK15</t>
  </si>
  <si>
    <t>Poly I:C + PFK15 + F16BP MPs</t>
  </si>
  <si>
    <t>Days</t>
  </si>
  <si>
    <t>PFK15 + PolyIC + pTRP2</t>
  </si>
  <si>
    <t>PFK15 + F16BP(pTRP2) MPs</t>
  </si>
  <si>
    <t>PFK15 + F16BP(PolyIC) MPs</t>
  </si>
  <si>
    <t>PFK15 + F16BP(pTRP2+PolyIC) MPs</t>
  </si>
  <si>
    <t>M1</t>
  </si>
  <si>
    <t>M2</t>
  </si>
  <si>
    <t>M3</t>
  </si>
  <si>
    <t>M4</t>
  </si>
  <si>
    <t>M5</t>
  </si>
  <si>
    <t>PFK15 (i.p.) + PBS (RO)</t>
  </si>
  <si>
    <t>PFK15 (i.p.) + sol. F16BP DCs (RO)</t>
  </si>
  <si>
    <t>PFK15 (i.p.) + F16BP DCs (RO)</t>
  </si>
  <si>
    <t>PFK15 (i.p.) + Vacc DCs (RO)</t>
  </si>
  <si>
    <t>pH 5</t>
  </si>
  <si>
    <t>pH 7.4</t>
  </si>
  <si>
    <t>Minutes</t>
  </si>
  <si>
    <t>PFK15+ sol</t>
  </si>
  <si>
    <t>(Ca+NaCit+F16BP)</t>
  </si>
  <si>
    <t>PFK15+ sol. F16BP</t>
  </si>
  <si>
    <t>PFK15+Poly IC</t>
  </si>
  <si>
    <t>Sol. (Ca+NaCit+F16BP)</t>
  </si>
  <si>
    <t>Sol. F16BP</t>
  </si>
  <si>
    <t>F16BP(pTRP2) MPs</t>
  </si>
  <si>
    <t>F16BP(pTRP2+PolyIC) MPs</t>
  </si>
  <si>
    <t>F16BP-PolyIC MPs</t>
  </si>
  <si>
    <t>PFK15+ F16BP MPs</t>
  </si>
  <si>
    <t>PFK15+ F16BP(pTRP2+PolyIC) MPs</t>
  </si>
  <si>
    <t>aTc1</t>
  </si>
  <si>
    <t>aTh1</t>
  </si>
  <si>
    <t>aTh2</t>
  </si>
  <si>
    <t>aTh17</t>
  </si>
  <si>
    <t>Th2</t>
  </si>
  <si>
    <t>Tregs</t>
  </si>
  <si>
    <t>z</t>
  </si>
  <si>
    <t>A</t>
  </si>
  <si>
    <t>570:570</t>
  </si>
  <si>
    <t>PFK-15</t>
  </si>
  <si>
    <t>B</t>
  </si>
  <si>
    <t>C</t>
  </si>
  <si>
    <t>CONDITIONS</t>
  </si>
  <si>
    <t>AVG</t>
  </si>
  <si>
    <t>STD_DEV</t>
  </si>
  <si>
    <t>D</t>
  </si>
  <si>
    <t>E</t>
  </si>
  <si>
    <t>nM</t>
  </si>
  <si>
    <t>No treatment (DMSO)</t>
  </si>
  <si>
    <t>F</t>
  </si>
  <si>
    <t>0.25X IC50</t>
  </si>
  <si>
    <t>G</t>
  </si>
  <si>
    <t>0.5X IC50</t>
  </si>
  <si>
    <t>H</t>
  </si>
  <si>
    <t>1X IC50</t>
  </si>
  <si>
    <t>2X IC50</t>
  </si>
  <si>
    <t>4X IC50</t>
  </si>
  <si>
    <t>8X IC50</t>
  </si>
  <si>
    <t>670:670</t>
  </si>
  <si>
    <t>positive control</t>
  </si>
  <si>
    <t>N-P</t>
  </si>
  <si>
    <t>IC50 = 207 nM</t>
  </si>
  <si>
    <t>Plate Layout</t>
  </si>
  <si>
    <t>NT</t>
  </si>
  <si>
    <t>M3 (ulcer)</t>
  </si>
  <si>
    <t>M4 (ulcer)</t>
  </si>
  <si>
    <t>PFK15 + (pTRP2 + Poly IC)</t>
  </si>
  <si>
    <t>(pTRP2 + Poly IC) - 3X</t>
  </si>
  <si>
    <t>F16BP (pTRP2 + Poly IC) MPs - 3X</t>
  </si>
  <si>
    <t>F16BP MPs + sol. (pTRP2 + Poly IC)</t>
  </si>
  <si>
    <t>PFK15 + sol. (pTRP2 + poly (IC))</t>
  </si>
  <si>
    <t>DCs MHCI+CD80+</t>
  </si>
  <si>
    <t>DCs MHCI+CD206+</t>
  </si>
  <si>
    <t>DCs MHCII+CD206+</t>
  </si>
  <si>
    <t>Macs MHCI+CD80+</t>
  </si>
  <si>
    <t>Macs MHCI+CD206+</t>
  </si>
  <si>
    <t>Macs MHCII+CD80+</t>
  </si>
  <si>
    <t>Macs MHCII+CD206+</t>
  </si>
  <si>
    <t>iLN</t>
  </si>
  <si>
    <t>cLN</t>
  </si>
  <si>
    <t>Spleen</t>
  </si>
  <si>
    <t>CD206 Macs</t>
  </si>
  <si>
    <t>CD80 DCs</t>
  </si>
  <si>
    <t>CD206 DCs</t>
  </si>
  <si>
    <t>Macs</t>
  </si>
  <si>
    <t>CD80 Macs</t>
  </si>
  <si>
    <t>DCs</t>
  </si>
  <si>
    <t>PFK15 + sol FBP + Poly IC</t>
  </si>
  <si>
    <t>PFK15 + FBP(Poly IC) MP</t>
  </si>
  <si>
    <t>cancer cells</t>
  </si>
  <si>
    <t>CD4</t>
  </si>
  <si>
    <t>CD8</t>
  </si>
  <si>
    <t>sol. (mRNA + poly IC)</t>
  </si>
  <si>
    <t>MHCICD86</t>
  </si>
  <si>
    <t>MHCICD80</t>
  </si>
  <si>
    <t>MHCIICD86</t>
  </si>
  <si>
    <t>MHCIICD80</t>
  </si>
  <si>
    <t>No treatment</t>
  </si>
  <si>
    <t>Th1</t>
  </si>
  <si>
    <t>Th17</t>
  </si>
  <si>
    <t>aTregs</t>
  </si>
  <si>
    <t>Tc1</t>
  </si>
  <si>
    <t>Tc2</t>
  </si>
  <si>
    <t>Tc17</t>
  </si>
  <si>
    <t>CD8+ Tr</t>
  </si>
  <si>
    <t>aTc17</t>
  </si>
  <si>
    <t>CD8+ aTr</t>
  </si>
  <si>
    <r>
      <t>0.001mg/mL CaCl</t>
    </r>
    <r>
      <rPr>
        <vertAlign val="subscript"/>
        <sz val="10"/>
        <rFont val="Arial"/>
        <family val="2"/>
      </rPr>
      <t>2</t>
    </r>
  </si>
  <si>
    <r>
      <t>0.005mg/mL CaCl</t>
    </r>
    <r>
      <rPr>
        <vertAlign val="subscript"/>
        <sz val="10"/>
        <rFont val="Arial"/>
        <family val="2"/>
      </rPr>
      <t>2</t>
    </r>
  </si>
  <si>
    <r>
      <t>0.01mg/mL CaCl</t>
    </r>
    <r>
      <rPr>
        <vertAlign val="subscript"/>
        <sz val="10"/>
        <rFont val="Arial"/>
        <family val="2"/>
      </rPr>
      <t>2</t>
    </r>
  </si>
  <si>
    <t>3X (pTRP2+PolyIC)</t>
  </si>
  <si>
    <t>3X F16BP(pTRP2+PolyIC) MPs</t>
  </si>
  <si>
    <t>X Intensity</t>
  </si>
  <si>
    <t>F16BP</t>
  </si>
  <si>
    <t>X Number</t>
  </si>
  <si>
    <t>R5P</t>
  </si>
  <si>
    <t>PEP</t>
  </si>
  <si>
    <t>F6P</t>
  </si>
  <si>
    <t>F16BP-Poly I:C</t>
  </si>
  <si>
    <t>F16BP-TRP2</t>
  </si>
  <si>
    <t>F16BP-Poly I:C-pT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  <font>
      <sz val="12"/>
      <color theme="9" tint="-0.249977111117893"/>
      <name val="Calibri"/>
      <family val="2"/>
      <scheme val="minor"/>
    </font>
    <font>
      <b/>
      <sz val="1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9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7" fillId="0" borderId="0" xfId="0" applyFont="1"/>
    <xf numFmtId="0" fontId="0" fillId="2" borderId="1" xfId="0" applyFill="1" applyBorder="1" applyAlignment="1">
      <alignment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4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7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9" fillId="0" borderId="0" xfId="1"/>
    <xf numFmtId="0" fontId="5" fillId="5" borderId="2" xfId="1" applyFont="1" applyFill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19" fillId="0" borderId="2" xfId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7" fillId="0" borderId="0" xfId="0" applyFont="1" applyAlignment="1">
      <alignment horizontal="center"/>
    </xf>
  </cellXfs>
  <cellStyles count="2">
    <cellStyle name="Normal" xfId="0" builtinId="0"/>
    <cellStyle name="Normal 2" xfId="1" xr:uid="{E078E955-4DA8-4487-892A-571072ECED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khlorisbiosciences-my.sharepoint.com/Users/sahilinamdar/Desktop/PhD/MTT/48%20hr%20MTT(YUMM1.1+B16F10)%2004_02_19.xls" TargetMode="External"/><Relationship Id="rId1" Type="http://schemas.openxmlformats.org/officeDocument/2006/relationships/externalLinkPath" Target="https://khlorisbiosciences-my.sharepoint.com/Users/sahilinamdar/Desktop/PhD/MTT/48%20hr%20MTT(YUMM1.1+B16F10)%2004_02_19.xls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khlorisbiosciences-my.sharepoint.com/Users/sahilinamdar/Desktop/PhD/FBP/In%20vivo/TRP2%20Tumor%20data.xlsx" TargetMode="External"/><Relationship Id="rId1" Type="http://schemas.openxmlformats.org/officeDocument/2006/relationships/externalLinkPath" Target="https://khlorisbiosciences-my.sharepoint.com/Users/sahilinamdar/Desktop/PhD/FBP/In%20vivo/TRP2%20Tumor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Yumm 1.1"/>
      <sheetName val="B16F10"/>
      <sheetName val="Sheet3"/>
    </sheetNames>
    <sheetDataSet>
      <sheetData sheetId="0">
        <row r="19">
          <cell r="U19">
            <v>0</v>
          </cell>
          <cell r="V19">
            <v>100</v>
          </cell>
        </row>
        <row r="20">
          <cell r="U20">
            <v>50</v>
          </cell>
          <cell r="V20">
            <v>95.01006036217305</v>
          </cell>
        </row>
        <row r="21">
          <cell r="U21">
            <v>100</v>
          </cell>
          <cell r="V21">
            <v>94.285714285714306</v>
          </cell>
        </row>
        <row r="22">
          <cell r="U22">
            <v>200</v>
          </cell>
          <cell r="V22">
            <v>92.716297786720332</v>
          </cell>
        </row>
        <row r="23">
          <cell r="U23">
            <v>400</v>
          </cell>
          <cell r="V23">
            <v>85.35211267605635</v>
          </cell>
        </row>
        <row r="24">
          <cell r="U24">
            <v>800</v>
          </cell>
          <cell r="V24">
            <v>73.92354124748492</v>
          </cell>
        </row>
        <row r="25">
          <cell r="U25">
            <v>1600</v>
          </cell>
          <cell r="V25">
            <v>22.615694164989943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umor"/>
      <sheetName val="Weights"/>
    </sheetNames>
    <sheetDataSet>
      <sheetData sheetId="0">
        <row r="2">
          <cell r="B2">
            <v>0</v>
          </cell>
          <cell r="C2">
            <v>5</v>
          </cell>
          <cell r="D2">
            <v>7</v>
          </cell>
          <cell r="E2">
            <v>10</v>
          </cell>
          <cell r="F2">
            <v>14</v>
          </cell>
          <cell r="G2">
            <v>17</v>
          </cell>
          <cell r="H2">
            <v>18</v>
          </cell>
          <cell r="I2">
            <v>20</v>
          </cell>
          <cell r="J2">
            <v>22</v>
          </cell>
          <cell r="K2">
            <v>25</v>
          </cell>
          <cell r="L2">
            <v>27</v>
          </cell>
          <cell r="M2">
            <v>29</v>
          </cell>
          <cell r="N2">
            <v>32</v>
          </cell>
          <cell r="O2">
            <v>34</v>
          </cell>
          <cell r="P2">
            <v>37</v>
          </cell>
          <cell r="Q2">
            <v>39</v>
          </cell>
        </row>
        <row r="3"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144.36067500000001</v>
          </cell>
          <cell r="J3">
            <v>216.15580800000001</v>
          </cell>
          <cell r="K3">
            <v>357.98090400000001</v>
          </cell>
          <cell r="L3">
            <v>567.1578035</v>
          </cell>
          <cell r="M3">
            <v>1394.3269124999999</v>
          </cell>
          <cell r="N3">
            <v>1950.8491980000001</v>
          </cell>
          <cell r="O3">
            <v>2616.8631299999993</v>
          </cell>
          <cell r="P3">
            <v>3557.1010679999999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291.41674200000006</v>
          </cell>
          <cell r="K4">
            <v>464.67673750000006</v>
          </cell>
          <cell r="L4">
            <v>1064.2299839999998</v>
          </cell>
          <cell r="M4">
            <v>925.2249599999999</v>
          </cell>
          <cell r="N4">
            <v>1713.5250480000002</v>
          </cell>
          <cell r="O4">
            <v>2068.5491364999998</v>
          </cell>
          <cell r="P4">
            <v>3329.3385320000002</v>
          </cell>
        </row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251.15412949999998</v>
          </cell>
          <cell r="K5">
            <v>460.46616800000004</v>
          </cell>
          <cell r="L5">
            <v>574.62742649999996</v>
          </cell>
          <cell r="M5">
            <v>1068.6142215000002</v>
          </cell>
          <cell r="N5">
            <v>1513.2260000000001</v>
          </cell>
          <cell r="O5">
            <v>1884.1706879999999</v>
          </cell>
          <cell r="P5">
            <v>2723.5390000000002</v>
          </cell>
          <cell r="Q5">
            <v>3846.5981010000005</v>
          </cell>
        </row>
        <row r="6"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209.845462</v>
          </cell>
          <cell r="J6">
            <v>275.58509900000001</v>
          </cell>
          <cell r="K6">
            <v>559.99887999999999</v>
          </cell>
          <cell r="L6">
            <v>742.51735000000008</v>
          </cell>
          <cell r="M6">
            <v>1060.835928</v>
          </cell>
          <cell r="N6">
            <v>1968.4043034999997</v>
          </cell>
          <cell r="O6">
            <v>2819.6604590000006</v>
          </cell>
          <cell r="P6">
            <v>3781.422536</v>
          </cell>
        </row>
        <row r="9">
          <cell r="B9">
            <v>0</v>
          </cell>
          <cell r="C9">
            <v>5</v>
          </cell>
          <cell r="D9">
            <v>7</v>
          </cell>
          <cell r="E9">
            <v>10</v>
          </cell>
          <cell r="F9">
            <v>14</v>
          </cell>
          <cell r="G9">
            <v>17</v>
          </cell>
          <cell r="H9">
            <v>18</v>
          </cell>
          <cell r="I9">
            <v>20</v>
          </cell>
          <cell r="J9">
            <v>22</v>
          </cell>
          <cell r="K9">
            <v>25</v>
          </cell>
          <cell r="L9">
            <v>27</v>
          </cell>
          <cell r="M9">
            <v>29</v>
          </cell>
          <cell r="N9">
            <v>32</v>
          </cell>
          <cell r="O9">
            <v>34</v>
          </cell>
          <cell r="P9">
            <v>37</v>
          </cell>
          <cell r="Q9">
            <v>39</v>
          </cell>
          <cell r="R9">
            <v>41</v>
          </cell>
          <cell r="S9">
            <v>42</v>
          </cell>
        </row>
        <row r="10"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161.72225600000002</v>
          </cell>
          <cell r="J10">
            <v>210.92740199999997</v>
          </cell>
          <cell r="K10">
            <v>353.929416</v>
          </cell>
          <cell r="L10">
            <v>609.49220400000002</v>
          </cell>
          <cell r="M10">
            <v>1340.3919599999999</v>
          </cell>
          <cell r="N10">
            <v>1010.4118080000002</v>
          </cell>
          <cell r="O10">
            <v>1600.0025000000001</v>
          </cell>
          <cell r="P10">
            <v>2117.7457000000004</v>
          </cell>
          <cell r="Q10">
            <v>2476.6560000000004</v>
          </cell>
          <cell r="R10">
            <v>3894.8491485</v>
          </cell>
        </row>
        <row r="11"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91.108340999999982</v>
          </cell>
          <cell r="I11">
            <v>257.18855399999995</v>
          </cell>
          <cell r="J11">
            <v>491.14979999999991</v>
          </cell>
          <cell r="K11">
            <v>1005.8983999999998</v>
          </cell>
          <cell r="L11">
            <v>820.81599999999992</v>
          </cell>
          <cell r="M11">
            <v>1600.0025000000001</v>
          </cell>
          <cell r="N11">
            <v>1780.2525000000001</v>
          </cell>
          <cell r="O11">
            <v>2393.7439999999997</v>
          </cell>
          <cell r="P11">
            <v>3697.164072</v>
          </cell>
        </row>
        <row r="12"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238.35436200000004</v>
          </cell>
          <cell r="J12">
            <v>324.51361399999996</v>
          </cell>
          <cell r="K12">
            <v>599.38156249999997</v>
          </cell>
          <cell r="L12">
            <v>1057.0175819999999</v>
          </cell>
          <cell r="M12">
            <v>1332.5989999999997</v>
          </cell>
          <cell r="N12">
            <v>2024.2774400000001</v>
          </cell>
          <cell r="O12">
            <v>1998.6701400000002</v>
          </cell>
          <cell r="P12">
            <v>2803.9454999999994</v>
          </cell>
          <cell r="Q12">
            <v>3076.3782980000001</v>
          </cell>
          <cell r="R12">
            <v>3564.5427</v>
          </cell>
          <cell r="S12">
            <v>4326.4522304999991</v>
          </cell>
        </row>
        <row r="13"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136.43460449999998</v>
          </cell>
          <cell r="I13">
            <v>295.35455999999994</v>
          </cell>
          <cell r="J13">
            <v>325.43991899999997</v>
          </cell>
          <cell r="K13">
            <v>420.57702899999998</v>
          </cell>
          <cell r="L13">
            <v>630.23269149999987</v>
          </cell>
          <cell r="M13">
            <v>1169.7687900000001</v>
          </cell>
          <cell r="N13">
            <v>1726.6802034999998</v>
          </cell>
          <cell r="O13">
            <v>2432.9087999999997</v>
          </cell>
          <cell r="P13">
            <v>2711.2157999999995</v>
          </cell>
          <cell r="Q13">
            <v>3532.2578794999999</v>
          </cell>
        </row>
        <row r="16">
          <cell r="B16">
            <v>0</v>
          </cell>
          <cell r="C16">
            <v>5</v>
          </cell>
          <cell r="D16">
            <v>7</v>
          </cell>
          <cell r="E16">
            <v>10</v>
          </cell>
          <cell r="F16">
            <v>14</v>
          </cell>
          <cell r="G16">
            <v>18</v>
          </cell>
          <cell r="H16">
            <v>20</v>
          </cell>
          <cell r="I16">
            <v>22</v>
          </cell>
          <cell r="J16">
            <v>24</v>
          </cell>
          <cell r="K16">
            <v>26</v>
          </cell>
          <cell r="L16">
            <v>28</v>
          </cell>
          <cell r="M16">
            <v>30</v>
          </cell>
          <cell r="N16">
            <v>32</v>
          </cell>
          <cell r="O16">
            <v>36</v>
          </cell>
          <cell r="P16">
            <v>39</v>
          </cell>
          <cell r="Q16">
            <v>42</v>
          </cell>
          <cell r="R16">
            <v>45</v>
          </cell>
        </row>
        <row r="17"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139.94325000000003</v>
          </cell>
          <cell r="I17">
            <v>159.68016000000003</v>
          </cell>
          <cell r="K17">
            <v>199.50880599999996</v>
          </cell>
          <cell r="L17">
            <v>322.10397449999994</v>
          </cell>
          <cell r="M17">
            <v>398.90159000000006</v>
          </cell>
          <cell r="N17">
            <v>734.21750000000009</v>
          </cell>
          <cell r="O17">
            <v>1203.0520000000001</v>
          </cell>
          <cell r="P17">
            <v>2195.8930359999999</v>
          </cell>
          <cell r="Q17">
            <v>3272.7816000000007</v>
          </cell>
          <cell r="R17">
            <v>3880.0160000000005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126.44313000000001</v>
          </cell>
          <cell r="I18">
            <v>186.9780805</v>
          </cell>
          <cell r="J18">
            <v>406.27199999999993</v>
          </cell>
          <cell r="K18">
            <v>795.62744099999998</v>
          </cell>
          <cell r="L18">
            <v>1296.5695999999998</v>
          </cell>
          <cell r="M18">
            <v>1712.0345580000001</v>
          </cell>
          <cell r="N18">
            <v>2224.0733479999999</v>
          </cell>
          <cell r="O18">
            <v>2690.8325485000005</v>
          </cell>
          <cell r="P18">
            <v>3767.9656799999993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127.11580050000001</v>
          </cell>
          <cell r="H19">
            <v>208.08800000000002</v>
          </cell>
          <cell r="I19">
            <v>245.23560000000001</v>
          </cell>
          <cell r="J19">
            <v>399.95811449999997</v>
          </cell>
          <cell r="K19">
            <v>656.40727350000009</v>
          </cell>
          <cell r="L19">
            <v>1078.386336</v>
          </cell>
          <cell r="M19">
            <v>1325.5095040000001</v>
          </cell>
        </row>
        <row r="20"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212.16800849999998</v>
          </cell>
          <cell r="H20">
            <v>476.928</v>
          </cell>
          <cell r="I20">
            <v>770.35624999999993</v>
          </cell>
          <cell r="J20">
            <v>1023.7079159999998</v>
          </cell>
          <cell r="K20">
            <v>1449.5621000000001</v>
          </cell>
          <cell r="L20">
            <v>1803.3827940000001</v>
          </cell>
          <cell r="M20">
            <v>2342.6759999999999</v>
          </cell>
          <cell r="N20">
            <v>2912.4741099999997</v>
          </cell>
          <cell r="O20">
            <v>3771.6759249999996</v>
          </cell>
        </row>
        <row r="21"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149.42405599999998</v>
          </cell>
          <cell r="H21">
            <v>406.35712000000001</v>
          </cell>
          <cell r="I21">
            <v>680.27073200000018</v>
          </cell>
          <cell r="J21">
            <v>1077.780186</v>
          </cell>
          <cell r="K21">
            <v>1469.4872029999999</v>
          </cell>
          <cell r="L21">
            <v>1698.8796359999999</v>
          </cell>
          <cell r="M21">
            <v>2156.9702000000002</v>
          </cell>
          <cell r="N21">
            <v>2490.1029500000004</v>
          </cell>
          <cell r="O21">
            <v>3667.2087499999998</v>
          </cell>
        </row>
        <row r="24">
          <cell r="B24">
            <v>0</v>
          </cell>
          <cell r="C24">
            <v>5</v>
          </cell>
          <cell r="D24">
            <v>7</v>
          </cell>
          <cell r="E24">
            <v>10</v>
          </cell>
          <cell r="F24">
            <v>13</v>
          </cell>
          <cell r="G24">
            <v>15</v>
          </cell>
          <cell r="H24">
            <v>17</v>
          </cell>
          <cell r="I24">
            <v>19</v>
          </cell>
          <cell r="J24">
            <v>22</v>
          </cell>
          <cell r="K24">
            <v>24</v>
          </cell>
          <cell r="L24">
            <v>26</v>
          </cell>
          <cell r="M24">
            <v>28</v>
          </cell>
          <cell r="N24">
            <v>30</v>
          </cell>
          <cell r="O24">
            <v>32</v>
          </cell>
          <cell r="P24">
            <v>34</v>
          </cell>
          <cell r="Q24">
            <v>36</v>
          </cell>
          <cell r="R24">
            <v>38</v>
          </cell>
          <cell r="S24">
            <v>42</v>
          </cell>
          <cell r="T24">
            <v>45</v>
          </cell>
          <cell r="U24">
            <v>46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19.057499999999997</v>
          </cell>
          <cell r="J25">
            <v>254.947</v>
          </cell>
          <cell r="K25">
            <v>334.11650000000003</v>
          </cell>
          <cell r="L25">
            <v>502.98350000000005</v>
          </cell>
          <cell r="M25">
            <v>744.1875</v>
          </cell>
          <cell r="N25">
            <v>853.01249999999993</v>
          </cell>
          <cell r="O25">
            <v>1079.568</v>
          </cell>
          <cell r="P25">
            <v>1615.4710000000002</v>
          </cell>
          <cell r="Q25">
            <v>1859.8719999999998</v>
          </cell>
          <cell r="R25">
            <v>2288.4767999999999</v>
          </cell>
          <cell r="S25">
            <v>3926.0159999999996</v>
          </cell>
        </row>
        <row r="26"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60.858000000000011</v>
          </cell>
          <cell r="K26">
            <v>54.208000000000006</v>
          </cell>
          <cell r="L26">
            <v>268.363</v>
          </cell>
          <cell r="M26">
            <v>692.66449999999998</v>
          </cell>
          <cell r="N26">
            <v>1006.0785000000003</v>
          </cell>
          <cell r="O26">
            <v>1153.51</v>
          </cell>
          <cell r="P26">
            <v>1549.9091189999997</v>
          </cell>
          <cell r="Q26">
            <v>1871.2250000000001</v>
          </cell>
          <cell r="R26">
            <v>2304</v>
          </cell>
          <cell r="S26">
            <v>3636.7759999999998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215.01599999999999</v>
          </cell>
          <cell r="J27">
            <v>218.48899999999998</v>
          </cell>
          <cell r="K27">
            <v>415.15200000000004</v>
          </cell>
          <cell r="L27">
            <v>758.37136600000008</v>
          </cell>
          <cell r="M27">
            <v>1037.8800000000001</v>
          </cell>
          <cell r="N27">
            <v>1131.588</v>
          </cell>
          <cell r="O27">
            <v>1342.8095000000001</v>
          </cell>
          <cell r="P27">
            <v>1441.3724999999999</v>
          </cell>
          <cell r="Q27">
            <v>2031.2989445000001</v>
          </cell>
          <cell r="R27">
            <v>2341.35</v>
          </cell>
          <cell r="S27">
            <v>3004.357716</v>
          </cell>
          <cell r="T27">
            <v>3783.4874999999997</v>
          </cell>
        </row>
        <row r="28"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180.774</v>
          </cell>
          <cell r="I28">
            <v>261.61199999999997</v>
          </cell>
          <cell r="J28">
            <v>192.23749999999998</v>
          </cell>
          <cell r="K28">
            <v>280.38237499999997</v>
          </cell>
          <cell r="L28">
            <v>523.45000000000005</v>
          </cell>
          <cell r="M28">
            <v>604.71300000000008</v>
          </cell>
          <cell r="N28">
            <v>644.96249999999998</v>
          </cell>
          <cell r="O28">
            <v>1123.2675000000002</v>
          </cell>
        </row>
        <row r="29"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295.24499999999995</v>
          </cell>
          <cell r="L29">
            <v>632.73599999999999</v>
          </cell>
          <cell r="M29">
            <v>674.49240000000009</v>
          </cell>
          <cell r="N29">
            <v>1010.2289999999999</v>
          </cell>
          <cell r="O29">
            <v>1201.27</v>
          </cell>
          <cell r="P29">
            <v>1884.4245000000005</v>
          </cell>
          <cell r="Q29">
            <v>2265.6</v>
          </cell>
          <cell r="R29">
            <v>2427.2640000000001</v>
          </cell>
          <cell r="S29">
            <v>2739.9779999999996</v>
          </cell>
          <cell r="T29">
            <v>4141.1025000000009</v>
          </cell>
        </row>
        <row r="32">
          <cell r="B32">
            <v>0</v>
          </cell>
          <cell r="C32">
            <v>5</v>
          </cell>
          <cell r="D32">
            <v>7</v>
          </cell>
          <cell r="E32">
            <v>10</v>
          </cell>
          <cell r="F32">
            <v>14</v>
          </cell>
          <cell r="G32">
            <v>17</v>
          </cell>
          <cell r="H32">
            <v>19</v>
          </cell>
          <cell r="I32">
            <v>21</v>
          </cell>
          <cell r="J32">
            <v>23</v>
          </cell>
          <cell r="K32">
            <v>25</v>
          </cell>
          <cell r="L32">
            <v>27</v>
          </cell>
          <cell r="M32">
            <v>29</v>
          </cell>
          <cell r="N32">
            <v>31</v>
          </cell>
          <cell r="O32">
            <v>34</v>
          </cell>
          <cell r="P32">
            <v>36</v>
          </cell>
          <cell r="Q32">
            <v>40</v>
          </cell>
          <cell r="R32">
            <v>42</v>
          </cell>
          <cell r="S32">
            <v>44</v>
          </cell>
          <cell r="T32">
            <v>46</v>
          </cell>
          <cell r="U32">
            <v>48</v>
          </cell>
          <cell r="V32">
            <v>52</v>
          </cell>
          <cell r="W32">
            <v>55</v>
          </cell>
          <cell r="X32">
            <v>57</v>
          </cell>
          <cell r="Y32">
            <v>61</v>
          </cell>
        </row>
        <row r="34">
          <cell r="B34">
            <v>0</v>
          </cell>
          <cell r="C34">
            <v>0</v>
          </cell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106.38005400000003</v>
          </cell>
          <cell r="K34">
            <v>108.694642</v>
          </cell>
          <cell r="L34">
            <v>134.83583999999999</v>
          </cell>
          <cell r="M34">
            <v>281.24230950000003</v>
          </cell>
          <cell r="N34">
            <v>363.85724799999991</v>
          </cell>
          <cell r="O34">
            <v>431.75466900000004</v>
          </cell>
          <cell r="P34">
            <v>720.49629600000014</v>
          </cell>
          <cell r="Q34">
            <v>1068.5736079999999</v>
          </cell>
          <cell r="R34">
            <v>1237.8399515000001</v>
          </cell>
          <cell r="S34">
            <v>1393.8537624999999</v>
          </cell>
          <cell r="T34">
            <v>1644.1524740000002</v>
          </cell>
          <cell r="U34">
            <v>1822.6208879999999</v>
          </cell>
          <cell r="V34">
            <v>3470.6122950000004</v>
          </cell>
        </row>
        <row r="35">
          <cell r="B35">
            <v>0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153.06586200000001</v>
          </cell>
          <cell r="L35">
            <v>186.88140150000004</v>
          </cell>
          <cell r="M35">
            <v>245.48138949999998</v>
          </cell>
          <cell r="N35">
            <v>306.40118399999994</v>
          </cell>
          <cell r="O35">
            <v>340.36933049999999</v>
          </cell>
          <cell r="P35">
            <v>466.90518099999991</v>
          </cell>
          <cell r="Q35">
            <v>869.70969000000002</v>
          </cell>
          <cell r="R35">
            <v>928.15862849999996</v>
          </cell>
          <cell r="S35">
            <v>1103.2235999999998</v>
          </cell>
          <cell r="T35">
            <v>1389.983088</v>
          </cell>
          <cell r="U35">
            <v>1639.2302595000001</v>
          </cell>
          <cell r="V35">
            <v>2880.7015499999998</v>
          </cell>
        </row>
        <row r="36">
          <cell r="B36">
            <v>0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135.77398199999999</v>
          </cell>
          <cell r="R36">
            <v>219.07089049999999</v>
          </cell>
          <cell r="S36">
            <v>337.99719999999996</v>
          </cell>
          <cell r="T36">
            <v>474.60265600000002</v>
          </cell>
          <cell r="U36">
            <v>722.26499800000011</v>
          </cell>
          <cell r="V36">
            <v>1065.7178099999999</v>
          </cell>
          <cell r="W36">
            <v>1049.0884659999999</v>
          </cell>
          <cell r="X36">
            <v>1988.2472</v>
          </cell>
          <cell r="Y36">
            <v>2652.7502599999998</v>
          </cell>
        </row>
        <row r="37">
          <cell r="B37">
            <v>0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124.56204299999999</v>
          </cell>
          <cell r="I37">
            <v>160.87347899999997</v>
          </cell>
          <cell r="J37">
            <v>265.50520649999999</v>
          </cell>
          <cell r="K37">
            <v>336.61406699999998</v>
          </cell>
          <cell r="L37">
            <v>478.24245000000002</v>
          </cell>
          <cell r="M37">
            <v>569.21579999999994</v>
          </cell>
          <cell r="N37">
            <v>938.87909999999999</v>
          </cell>
          <cell r="O37">
            <v>1252.1318880000001</v>
          </cell>
          <cell r="P37">
            <v>2174.165099999999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0AE1-7FEC-4EF6-B9DD-8BB6CCF19A47}">
  <dimension ref="A1:B71"/>
  <sheetViews>
    <sheetView workbookViewId="0">
      <selection activeCell="D46" sqref="D46"/>
    </sheetView>
  </sheetViews>
  <sheetFormatPr baseColWidth="10" defaultColWidth="8.83203125" defaultRowHeight="15" x14ac:dyDescent="0.2"/>
  <cols>
    <col min="1" max="1" width="10.83203125" bestFit="1" customWidth="1"/>
  </cols>
  <sheetData>
    <row r="1" spans="1:2" ht="16" x14ac:dyDescent="0.2">
      <c r="A1" s="35" t="s">
        <v>129</v>
      </c>
      <c r="B1" s="35" t="s">
        <v>130</v>
      </c>
    </row>
    <row r="2" spans="1:2" ht="16" x14ac:dyDescent="0.2">
      <c r="A2" s="35">
        <v>0.4</v>
      </c>
      <c r="B2" s="35">
        <v>0</v>
      </c>
    </row>
    <row r="3" spans="1:2" ht="16" x14ac:dyDescent="0.2">
      <c r="A3" s="35">
        <v>0.46300000000000002</v>
      </c>
      <c r="B3" s="35">
        <v>0</v>
      </c>
    </row>
    <row r="4" spans="1:2" ht="16" x14ac:dyDescent="0.2">
      <c r="A4" s="35">
        <v>0.53600000000000003</v>
      </c>
      <c r="B4" s="35">
        <v>0</v>
      </c>
    </row>
    <row r="5" spans="1:2" ht="16" x14ac:dyDescent="0.2">
      <c r="A5" s="35">
        <v>0.621</v>
      </c>
      <c r="B5" s="35">
        <v>0</v>
      </c>
    </row>
    <row r="6" spans="1:2" ht="16" x14ac:dyDescent="0.2">
      <c r="A6" s="35">
        <v>0.71899999999999997</v>
      </c>
      <c r="B6" s="35">
        <v>0</v>
      </c>
    </row>
    <row r="7" spans="1:2" ht="16" x14ac:dyDescent="0.2">
      <c r="A7" s="35">
        <v>0.83299999999999996</v>
      </c>
      <c r="B7" s="35">
        <v>0</v>
      </c>
    </row>
    <row r="8" spans="1:2" ht="16" x14ac:dyDescent="0.2">
      <c r="A8" s="35">
        <v>0.96499999999999997</v>
      </c>
      <c r="B8" s="35">
        <v>0</v>
      </c>
    </row>
    <row r="9" spans="1:2" ht="16" x14ac:dyDescent="0.2">
      <c r="A9" s="35">
        <v>1.117</v>
      </c>
      <c r="B9" s="35">
        <v>0</v>
      </c>
    </row>
    <row r="10" spans="1:2" ht="16" x14ac:dyDescent="0.2">
      <c r="A10" s="35">
        <v>1.294</v>
      </c>
      <c r="B10" s="35">
        <v>0</v>
      </c>
    </row>
    <row r="11" spans="1:2" ht="16" x14ac:dyDescent="0.2">
      <c r="A11" s="35">
        <v>1.4990000000000001</v>
      </c>
      <c r="B11" s="35">
        <v>0</v>
      </c>
    </row>
    <row r="12" spans="1:2" ht="16" x14ac:dyDescent="0.2">
      <c r="A12" s="35">
        <v>1.736</v>
      </c>
      <c r="B12" s="35">
        <v>0</v>
      </c>
    </row>
    <row r="13" spans="1:2" ht="16" x14ac:dyDescent="0.2">
      <c r="A13" s="35">
        <v>2.0099999999999998</v>
      </c>
      <c r="B13" s="35">
        <v>0</v>
      </c>
    </row>
    <row r="14" spans="1:2" ht="16" x14ac:dyDescent="0.2">
      <c r="A14" s="35">
        <v>2.3279999999999998</v>
      </c>
      <c r="B14" s="35">
        <v>0</v>
      </c>
    </row>
    <row r="15" spans="1:2" ht="16" x14ac:dyDescent="0.2">
      <c r="A15" s="35">
        <v>2.6960000000000002</v>
      </c>
      <c r="B15" s="35">
        <v>0</v>
      </c>
    </row>
    <row r="16" spans="1:2" ht="16" x14ac:dyDescent="0.2">
      <c r="A16" s="35">
        <v>3.1219999999999999</v>
      </c>
      <c r="B16" s="35">
        <v>0</v>
      </c>
    </row>
    <row r="17" spans="1:2" ht="16" x14ac:dyDescent="0.2">
      <c r="A17" s="35">
        <v>3.6150000000000002</v>
      </c>
      <c r="B17" s="35">
        <v>0</v>
      </c>
    </row>
    <row r="18" spans="1:2" ht="16" x14ac:dyDescent="0.2">
      <c r="A18" s="35">
        <v>4.1870000000000003</v>
      </c>
      <c r="B18" s="35">
        <v>0</v>
      </c>
    </row>
    <row r="19" spans="1:2" ht="16" x14ac:dyDescent="0.2">
      <c r="A19" s="35">
        <v>4.8490000000000002</v>
      </c>
      <c r="B19" s="35">
        <v>0</v>
      </c>
    </row>
    <row r="20" spans="1:2" ht="16" x14ac:dyDescent="0.2">
      <c r="A20" s="35">
        <v>5.6150000000000002</v>
      </c>
      <c r="B20" s="35">
        <v>0</v>
      </c>
    </row>
    <row r="21" spans="1:2" ht="16" x14ac:dyDescent="0.2">
      <c r="A21" s="35">
        <v>6.5030000000000001</v>
      </c>
      <c r="B21" s="35">
        <v>0</v>
      </c>
    </row>
    <row r="22" spans="1:2" ht="16" x14ac:dyDescent="0.2">
      <c r="A22" s="35">
        <v>7.5309999999999997</v>
      </c>
      <c r="B22" s="35">
        <v>0</v>
      </c>
    </row>
    <row r="23" spans="1:2" ht="16" x14ac:dyDescent="0.2">
      <c r="A23" s="35">
        <v>8.7210000000000001</v>
      </c>
      <c r="B23" s="35">
        <v>0</v>
      </c>
    </row>
    <row r="24" spans="1:2" ht="16" x14ac:dyDescent="0.2">
      <c r="A24" s="35">
        <v>10.1</v>
      </c>
      <c r="B24" s="35">
        <v>0</v>
      </c>
    </row>
    <row r="25" spans="1:2" ht="16" x14ac:dyDescent="0.2">
      <c r="A25" s="35">
        <v>11.696</v>
      </c>
      <c r="B25" s="35">
        <v>0</v>
      </c>
    </row>
    <row r="26" spans="1:2" ht="16" x14ac:dyDescent="0.2">
      <c r="A26" s="35">
        <v>13.545</v>
      </c>
      <c r="B26" s="35">
        <v>0</v>
      </c>
    </row>
    <row r="27" spans="1:2" ht="16" x14ac:dyDescent="0.2">
      <c r="A27" s="35">
        <v>15.686</v>
      </c>
      <c r="B27" s="35">
        <v>0</v>
      </c>
    </row>
    <row r="28" spans="1:2" ht="16" x14ac:dyDescent="0.2">
      <c r="A28" s="35">
        <v>18.166</v>
      </c>
      <c r="B28" s="35">
        <v>0</v>
      </c>
    </row>
    <row r="29" spans="1:2" ht="16" x14ac:dyDescent="0.2">
      <c r="A29" s="35">
        <v>21.036999999999999</v>
      </c>
      <c r="B29" s="35">
        <v>0</v>
      </c>
    </row>
    <row r="30" spans="1:2" ht="16" x14ac:dyDescent="0.2">
      <c r="A30" s="35">
        <v>24.363</v>
      </c>
      <c r="B30" s="35">
        <v>0</v>
      </c>
    </row>
    <row r="31" spans="1:2" ht="16" x14ac:dyDescent="0.2">
      <c r="A31" s="35">
        <v>28.213999999999999</v>
      </c>
      <c r="B31" s="35">
        <v>0</v>
      </c>
    </row>
    <row r="32" spans="1:2" ht="16" x14ac:dyDescent="0.2">
      <c r="A32" s="35">
        <v>32.673999999999999</v>
      </c>
      <c r="B32" s="35">
        <v>0</v>
      </c>
    </row>
    <row r="33" spans="1:2" ht="16" x14ac:dyDescent="0.2">
      <c r="A33" s="35">
        <v>37.840000000000003</v>
      </c>
      <c r="B33" s="35">
        <v>0</v>
      </c>
    </row>
    <row r="34" spans="1:2" ht="16" x14ac:dyDescent="0.2">
      <c r="A34" s="35">
        <v>43.820999999999998</v>
      </c>
      <c r="B34" s="35">
        <v>0</v>
      </c>
    </row>
    <row r="35" spans="1:2" ht="16" x14ac:dyDescent="0.2">
      <c r="A35" s="35">
        <v>50.747999999999998</v>
      </c>
      <c r="B35" s="35">
        <v>0</v>
      </c>
    </row>
    <row r="36" spans="1:2" ht="16" x14ac:dyDescent="0.2">
      <c r="A36" s="35">
        <v>58.771000000000001</v>
      </c>
      <c r="B36" s="35">
        <v>0</v>
      </c>
    </row>
    <row r="37" spans="1:2" ht="16" x14ac:dyDescent="0.2">
      <c r="A37" s="35">
        <v>68.061000000000007</v>
      </c>
      <c r="B37" s="35">
        <v>0</v>
      </c>
    </row>
    <row r="38" spans="1:2" ht="16" x14ac:dyDescent="0.2">
      <c r="A38" s="35">
        <v>78.819999999999993</v>
      </c>
      <c r="B38" s="35">
        <v>0</v>
      </c>
    </row>
    <row r="39" spans="1:2" ht="16" x14ac:dyDescent="0.2">
      <c r="A39" s="35">
        <v>91.28</v>
      </c>
      <c r="B39" s="35">
        <v>0</v>
      </c>
    </row>
    <row r="40" spans="1:2" ht="16" x14ac:dyDescent="0.2">
      <c r="A40" s="35">
        <v>105.709</v>
      </c>
      <c r="B40" s="35">
        <v>0</v>
      </c>
    </row>
    <row r="41" spans="1:2" ht="16" x14ac:dyDescent="0.2">
      <c r="A41" s="35">
        <v>122.42</v>
      </c>
      <c r="B41" s="35">
        <v>0</v>
      </c>
    </row>
    <row r="42" spans="1:2" ht="16" x14ac:dyDescent="0.2">
      <c r="A42" s="35">
        <v>141.77199999999999</v>
      </c>
      <c r="B42" s="35">
        <v>0</v>
      </c>
    </row>
    <row r="43" spans="1:2" ht="16" x14ac:dyDescent="0.2">
      <c r="A43" s="35">
        <v>164.18299999999999</v>
      </c>
      <c r="B43" s="35">
        <v>0</v>
      </c>
    </row>
    <row r="44" spans="1:2" ht="16" x14ac:dyDescent="0.2">
      <c r="A44" s="35">
        <v>190.137</v>
      </c>
      <c r="B44" s="35">
        <v>0</v>
      </c>
    </row>
    <row r="45" spans="1:2" ht="16" x14ac:dyDescent="0.2">
      <c r="A45" s="35">
        <v>220.19399999999999</v>
      </c>
      <c r="B45" s="35">
        <v>0</v>
      </c>
    </row>
    <row r="46" spans="1:2" ht="16" x14ac:dyDescent="0.2">
      <c r="A46" s="35">
        <v>255.00200000000001</v>
      </c>
      <c r="B46" s="35">
        <v>0</v>
      </c>
    </row>
    <row r="47" spans="1:2" ht="16" x14ac:dyDescent="0.2">
      <c r="A47" s="35">
        <v>295.31200000000001</v>
      </c>
      <c r="B47" s="35">
        <v>0</v>
      </c>
    </row>
    <row r="48" spans="1:2" ht="16" x14ac:dyDescent="0.2">
      <c r="A48" s="35">
        <v>341.995</v>
      </c>
      <c r="B48" s="35">
        <v>0</v>
      </c>
    </row>
    <row r="49" spans="1:2" ht="16" x14ac:dyDescent="0.2">
      <c r="A49" s="35">
        <v>396.05799999999999</v>
      </c>
      <c r="B49" s="35">
        <v>0</v>
      </c>
    </row>
    <row r="50" spans="1:2" ht="16" x14ac:dyDescent="0.2">
      <c r="A50" s="35">
        <v>458.666</v>
      </c>
      <c r="B50" s="35">
        <v>0</v>
      </c>
    </row>
    <row r="51" spans="1:2" ht="16" x14ac:dyDescent="0.2">
      <c r="A51" s="35">
        <v>531.17200000000003</v>
      </c>
      <c r="B51" s="35">
        <v>0</v>
      </c>
    </row>
    <row r="52" spans="1:2" ht="16" x14ac:dyDescent="0.2">
      <c r="A52" s="35">
        <v>615.13900000000001</v>
      </c>
      <c r="B52" s="35">
        <v>0</v>
      </c>
    </row>
    <row r="53" spans="1:2" ht="16" x14ac:dyDescent="0.2">
      <c r="A53" s="35">
        <v>712.37900000000002</v>
      </c>
      <c r="B53" s="35">
        <v>0</v>
      </c>
    </row>
    <row r="54" spans="1:2" ht="16" x14ac:dyDescent="0.2">
      <c r="A54" s="35">
        <v>824.99199999999996</v>
      </c>
      <c r="B54" s="35">
        <v>0</v>
      </c>
    </row>
    <row r="55" spans="1:2" ht="16" x14ac:dyDescent="0.2">
      <c r="A55" s="35">
        <v>955.40599999999995</v>
      </c>
      <c r="B55" s="35">
        <v>0</v>
      </c>
    </row>
    <row r="56" spans="1:2" ht="16" x14ac:dyDescent="0.2">
      <c r="A56" s="35">
        <v>1106.4349999999999</v>
      </c>
      <c r="B56" s="35">
        <v>0</v>
      </c>
    </row>
    <row r="57" spans="1:2" ht="16" x14ac:dyDescent="0.2">
      <c r="A57" s="35">
        <v>1281.3399999999999</v>
      </c>
      <c r="B57" s="35">
        <v>0.55300000000000005</v>
      </c>
    </row>
    <row r="58" spans="1:2" ht="16" x14ac:dyDescent="0.2">
      <c r="A58" s="35">
        <v>1483.893</v>
      </c>
      <c r="B58" s="35">
        <v>4.6015555555555556</v>
      </c>
    </row>
    <row r="59" spans="1:2" ht="16" x14ac:dyDescent="0.2">
      <c r="A59" s="35">
        <v>1718.4659999999999</v>
      </c>
      <c r="B59" s="35">
        <v>13.958777777777776</v>
      </c>
    </row>
    <row r="60" spans="1:2" ht="16" x14ac:dyDescent="0.2">
      <c r="A60" s="35">
        <v>1990.1189999999999</v>
      </c>
      <c r="B60" s="35">
        <v>23.958444444444446</v>
      </c>
    </row>
    <row r="61" spans="1:2" ht="16" x14ac:dyDescent="0.2">
      <c r="A61" s="35">
        <v>2304.7159999999999</v>
      </c>
      <c r="B61" s="35">
        <v>26.409111111111113</v>
      </c>
    </row>
    <row r="62" spans="1:2" ht="16" x14ac:dyDescent="0.2">
      <c r="A62" s="35">
        <v>2669.0430000000001</v>
      </c>
      <c r="B62" s="35">
        <v>19.577000000000002</v>
      </c>
    </row>
    <row r="63" spans="1:2" ht="16" x14ac:dyDescent="0.2">
      <c r="A63" s="35">
        <v>3090.9639999999999</v>
      </c>
      <c r="B63" s="35">
        <v>8.8803333333333327</v>
      </c>
    </row>
    <row r="64" spans="1:2" ht="16" x14ac:dyDescent="0.2">
      <c r="A64" s="35">
        <v>3579.5810000000001</v>
      </c>
      <c r="B64" s="35">
        <v>1.8438888888888887</v>
      </c>
    </row>
    <row r="65" spans="1:2" ht="16" x14ac:dyDescent="0.2">
      <c r="A65" s="35">
        <v>4145.4380000000001</v>
      </c>
      <c r="B65" s="35">
        <v>0</v>
      </c>
    </row>
    <row r="66" spans="1:2" ht="16" x14ac:dyDescent="0.2">
      <c r="A66" s="35">
        <v>4800.7460000000001</v>
      </c>
      <c r="B66" s="35">
        <v>0</v>
      </c>
    </row>
    <row r="67" spans="1:2" ht="16" x14ac:dyDescent="0.2">
      <c r="A67" s="35">
        <v>5559.6440000000002</v>
      </c>
      <c r="B67" s="35">
        <v>0.21766666666666667</v>
      </c>
    </row>
    <row r="68" spans="1:2" ht="16" x14ac:dyDescent="0.2">
      <c r="A68" s="35">
        <v>6438.5079999999998</v>
      </c>
      <c r="B68" s="35">
        <v>0</v>
      </c>
    </row>
    <row r="69" spans="1:2" ht="16" x14ac:dyDescent="0.2">
      <c r="A69" s="35">
        <v>7456.3019999999997</v>
      </c>
      <c r="B69" s="35">
        <v>0</v>
      </c>
    </row>
    <row r="70" spans="1:2" ht="16" x14ac:dyDescent="0.2">
      <c r="A70" s="35">
        <v>8634.9879999999994</v>
      </c>
      <c r="B70" s="35">
        <v>0</v>
      </c>
    </row>
    <row r="71" spans="1:2" ht="16" x14ac:dyDescent="0.2">
      <c r="A71" s="35">
        <v>10000</v>
      </c>
      <c r="B71" s="35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5A8D2-F38C-433E-9C9B-803D0EACC629}">
  <dimension ref="B2:I8"/>
  <sheetViews>
    <sheetView workbookViewId="0">
      <selection activeCell="E14" sqref="E14"/>
    </sheetView>
  </sheetViews>
  <sheetFormatPr baseColWidth="10" defaultColWidth="9.1640625" defaultRowHeight="15" x14ac:dyDescent="0.2"/>
  <cols>
    <col min="1" max="1" width="9.1640625" style="4"/>
    <col min="2" max="2" width="12.1640625" style="4" bestFit="1" customWidth="1"/>
    <col min="3" max="3" width="10.33203125" style="4" bestFit="1" customWidth="1"/>
    <col min="4" max="4" width="27.83203125" style="4" bestFit="1" customWidth="1"/>
    <col min="5" max="5" width="11.1640625" style="4" bestFit="1" customWidth="1"/>
    <col min="6" max="7" width="18" style="4" bestFit="1" customWidth="1"/>
    <col min="8" max="8" width="9.6640625" style="4" bestFit="1" customWidth="1"/>
    <col min="9" max="16384" width="9.1640625" style="4"/>
  </cols>
  <sheetData>
    <row r="2" spans="2:9" x14ac:dyDescent="0.2">
      <c r="B2" s="3" t="s">
        <v>0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</row>
    <row r="3" spans="2:9" x14ac:dyDescent="0.2">
      <c r="B3" s="3">
        <v>14.2</v>
      </c>
      <c r="C3" s="3">
        <v>15.8</v>
      </c>
      <c r="D3" s="3">
        <v>20.6</v>
      </c>
      <c r="E3" s="3">
        <v>16.399999999999999</v>
      </c>
      <c r="F3" s="3">
        <v>29.6</v>
      </c>
      <c r="G3" s="3">
        <v>20.5</v>
      </c>
      <c r="H3" s="3">
        <v>26.6</v>
      </c>
      <c r="I3" s="3">
        <v>41.5</v>
      </c>
    </row>
    <row r="4" spans="2:9" x14ac:dyDescent="0.2">
      <c r="B4" s="3">
        <v>17.600000000000001</v>
      </c>
      <c r="C4" s="3">
        <v>17.2</v>
      </c>
      <c r="D4" s="3">
        <v>22.4</v>
      </c>
      <c r="E4" s="3">
        <v>16.3</v>
      </c>
      <c r="F4" s="3">
        <v>33.799999999999997</v>
      </c>
      <c r="G4" s="3">
        <v>25.9</v>
      </c>
      <c r="H4" s="3">
        <v>33.6</v>
      </c>
      <c r="I4" s="3">
        <v>39.9</v>
      </c>
    </row>
    <row r="5" spans="2:9" x14ac:dyDescent="0.2">
      <c r="B5" s="3">
        <v>17.5</v>
      </c>
      <c r="C5" s="3">
        <v>17.3</v>
      </c>
      <c r="D5" s="3">
        <v>22</v>
      </c>
      <c r="E5" s="3">
        <v>17.399999999999999</v>
      </c>
      <c r="F5" s="3">
        <v>32.799999999999997</v>
      </c>
      <c r="G5" s="3">
        <v>29.6</v>
      </c>
      <c r="H5" s="3">
        <v>33.4</v>
      </c>
      <c r="I5" s="3">
        <v>40.799999999999997</v>
      </c>
    </row>
    <row r="6" spans="2:9" x14ac:dyDescent="0.2">
      <c r="B6" s="3">
        <v>15.2</v>
      </c>
      <c r="C6" s="3">
        <v>16</v>
      </c>
      <c r="D6" s="3">
        <v>23.1</v>
      </c>
      <c r="E6" s="3">
        <v>15</v>
      </c>
      <c r="F6" s="3">
        <v>42.1</v>
      </c>
      <c r="G6" s="3">
        <v>27.6</v>
      </c>
      <c r="H6" s="3">
        <v>37.299999999999997</v>
      </c>
      <c r="I6" s="3">
        <v>40.200000000000003</v>
      </c>
    </row>
    <row r="7" spans="2:9" x14ac:dyDescent="0.2">
      <c r="B7" s="3">
        <v>15.2</v>
      </c>
      <c r="C7" s="3">
        <v>16.399999999999999</v>
      </c>
      <c r="D7" s="3">
        <v>20.2</v>
      </c>
      <c r="E7" s="3">
        <v>16.399999999999999</v>
      </c>
      <c r="F7" s="3">
        <v>35.299999999999997</v>
      </c>
      <c r="G7" s="3">
        <v>26.2</v>
      </c>
      <c r="H7" s="3">
        <v>26.5</v>
      </c>
      <c r="I7" s="3">
        <v>42.3</v>
      </c>
    </row>
    <row r="8" spans="2:9" x14ac:dyDescent="0.2">
      <c r="D8" s="5"/>
      <c r="F8" s="3">
        <v>30.9</v>
      </c>
      <c r="G8" s="3">
        <v>20.7</v>
      </c>
      <c r="I8" s="3">
        <v>42.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DEB1D-F615-421A-815E-C482E65BC90D}">
  <dimension ref="B2:E8"/>
  <sheetViews>
    <sheetView workbookViewId="0">
      <selection activeCell="D14" sqref="D14"/>
    </sheetView>
  </sheetViews>
  <sheetFormatPr baseColWidth="10" defaultColWidth="8.83203125" defaultRowHeight="15" x14ac:dyDescent="0.2"/>
  <cols>
    <col min="3" max="3" width="20.33203125" bestFit="1" customWidth="1"/>
    <col min="4" max="4" width="15.6640625" bestFit="1" customWidth="1"/>
    <col min="5" max="5" width="28.5" bestFit="1" customWidth="1"/>
  </cols>
  <sheetData>
    <row r="2" spans="2:5" x14ac:dyDescent="0.2">
      <c r="B2" s="3" t="s">
        <v>15</v>
      </c>
      <c r="C2" s="3" t="s">
        <v>16</v>
      </c>
      <c r="D2" s="3" t="s">
        <v>17</v>
      </c>
      <c r="E2" s="3" t="s">
        <v>18</v>
      </c>
    </row>
    <row r="3" spans="2:5" x14ac:dyDescent="0.2">
      <c r="B3" s="3">
        <v>45.3</v>
      </c>
      <c r="C3" s="3">
        <v>56</v>
      </c>
      <c r="D3" s="3">
        <v>25.1</v>
      </c>
      <c r="E3" s="3">
        <v>43.9</v>
      </c>
    </row>
    <row r="4" spans="2:5" x14ac:dyDescent="0.2">
      <c r="B4" s="3">
        <v>48.6</v>
      </c>
      <c r="C4" s="3">
        <v>54.7</v>
      </c>
      <c r="D4" s="3">
        <v>24</v>
      </c>
      <c r="E4" s="3">
        <v>40.6</v>
      </c>
    </row>
    <row r="5" spans="2:5" x14ac:dyDescent="0.2">
      <c r="B5" s="3">
        <v>44.6</v>
      </c>
      <c r="C5" s="3">
        <v>48.2</v>
      </c>
      <c r="D5" s="3">
        <v>33.1</v>
      </c>
      <c r="E5" s="3">
        <v>41.5</v>
      </c>
    </row>
    <row r="6" spans="2:5" x14ac:dyDescent="0.2">
      <c r="B6" s="3">
        <v>46.1</v>
      </c>
      <c r="C6" s="3">
        <v>55</v>
      </c>
      <c r="D6" s="3">
        <v>29.1</v>
      </c>
      <c r="E6" s="3">
        <v>43.2</v>
      </c>
    </row>
    <row r="7" spans="2:5" x14ac:dyDescent="0.2">
      <c r="B7" s="3">
        <v>46.1</v>
      </c>
      <c r="C7" s="3">
        <v>55.4</v>
      </c>
      <c r="D7" s="3">
        <v>27.8</v>
      </c>
      <c r="E7" s="3">
        <v>42</v>
      </c>
    </row>
    <row r="8" spans="2:5" x14ac:dyDescent="0.2">
      <c r="B8" s="3">
        <v>51.1</v>
      </c>
      <c r="C8" s="3">
        <v>58.1</v>
      </c>
      <c r="D8" s="3">
        <v>24</v>
      </c>
      <c r="E8" s="3">
        <v>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3C7F3-2C68-4589-A939-8F4AE055D259}">
  <dimension ref="B2:K45"/>
  <sheetViews>
    <sheetView workbookViewId="0">
      <selection activeCell="J51" sqref="J51"/>
    </sheetView>
  </sheetViews>
  <sheetFormatPr baseColWidth="10" defaultColWidth="8.83203125" defaultRowHeight="15" x14ac:dyDescent="0.2"/>
  <cols>
    <col min="4" max="4" width="12.1640625" bestFit="1" customWidth="1"/>
    <col min="6" max="6" width="22.6640625" bestFit="1" customWidth="1"/>
    <col min="7" max="7" width="26.5" bestFit="1" customWidth="1"/>
    <col min="8" max="8" width="26.33203125" bestFit="1" customWidth="1"/>
    <col min="9" max="9" width="33.1640625" bestFit="1" customWidth="1"/>
    <col min="10" max="10" width="17.33203125" bestFit="1" customWidth="1"/>
    <col min="11" max="11" width="27.1640625" bestFit="1" customWidth="1"/>
  </cols>
  <sheetData>
    <row r="2" spans="2:11" x14ac:dyDescent="0.2">
      <c r="B2" s="2"/>
      <c r="C2" s="2" t="s">
        <v>19</v>
      </c>
      <c r="D2" s="2" t="s">
        <v>0</v>
      </c>
      <c r="E2" s="2" t="s">
        <v>1</v>
      </c>
      <c r="F2" s="2" t="s">
        <v>20</v>
      </c>
      <c r="G2" s="2" t="s">
        <v>21</v>
      </c>
      <c r="H2" s="2" t="s">
        <v>22</v>
      </c>
      <c r="I2" s="2" t="s">
        <v>23</v>
      </c>
      <c r="J2" s="29" t="s">
        <v>127</v>
      </c>
      <c r="K2" s="29" t="s">
        <v>128</v>
      </c>
    </row>
    <row r="3" spans="2:11" x14ac:dyDescent="0.2">
      <c r="B3" s="6" t="s">
        <v>24</v>
      </c>
      <c r="C3" s="1">
        <v>37</v>
      </c>
      <c r="D3" s="1">
        <v>1</v>
      </c>
      <c r="E3" s="1"/>
      <c r="F3" s="1"/>
      <c r="G3" s="1"/>
      <c r="H3" s="1"/>
      <c r="I3" s="1"/>
      <c r="J3" s="28"/>
      <c r="K3" s="28"/>
    </row>
    <row r="4" spans="2:11" x14ac:dyDescent="0.2">
      <c r="B4" s="6" t="s">
        <v>25</v>
      </c>
      <c r="C4" s="1">
        <v>37</v>
      </c>
      <c r="D4" s="1">
        <v>1</v>
      </c>
      <c r="E4" s="1"/>
      <c r="F4" s="1"/>
      <c r="G4" s="1"/>
      <c r="H4" s="1"/>
      <c r="I4" s="1"/>
      <c r="J4" s="28"/>
      <c r="K4" s="28"/>
    </row>
    <row r="5" spans="2:11" x14ac:dyDescent="0.2">
      <c r="B5" s="6" t="s">
        <v>26</v>
      </c>
      <c r="C5" s="1">
        <v>39</v>
      </c>
      <c r="D5" s="1">
        <v>1</v>
      </c>
      <c r="E5" s="1"/>
      <c r="F5" s="1"/>
      <c r="G5" s="1"/>
      <c r="H5" s="1"/>
      <c r="I5" s="1"/>
      <c r="J5" s="28"/>
      <c r="K5" s="28"/>
    </row>
    <row r="6" spans="2:11" x14ac:dyDescent="0.2">
      <c r="B6" s="6" t="s">
        <v>27</v>
      </c>
      <c r="C6" s="1">
        <v>37</v>
      </c>
      <c r="D6" s="1">
        <v>1</v>
      </c>
      <c r="E6" s="1"/>
      <c r="F6" s="1"/>
      <c r="G6" s="1"/>
      <c r="H6" s="1"/>
      <c r="I6" s="1"/>
      <c r="J6" s="28"/>
      <c r="K6" s="28"/>
    </row>
    <row r="7" spans="2:11" x14ac:dyDescent="0.2">
      <c r="B7" s="6"/>
      <c r="C7" s="1"/>
      <c r="D7" s="1"/>
      <c r="E7" s="1"/>
      <c r="F7" s="1"/>
      <c r="G7" s="1"/>
      <c r="H7" s="1"/>
      <c r="I7" s="1"/>
      <c r="J7" s="28"/>
      <c r="K7" s="28"/>
    </row>
    <row r="8" spans="2:11" x14ac:dyDescent="0.2">
      <c r="B8" s="6" t="s">
        <v>24</v>
      </c>
      <c r="C8" s="1">
        <v>41</v>
      </c>
      <c r="D8" s="1"/>
      <c r="E8" s="1">
        <v>1</v>
      </c>
      <c r="F8" s="1"/>
      <c r="G8" s="1"/>
      <c r="H8" s="1"/>
      <c r="I8" s="1"/>
      <c r="J8" s="28"/>
      <c r="K8" s="28"/>
    </row>
    <row r="9" spans="2:11" x14ac:dyDescent="0.2">
      <c r="B9" s="6" t="s">
        <v>25</v>
      </c>
      <c r="C9" s="1">
        <v>37</v>
      </c>
      <c r="D9" s="1"/>
      <c r="E9" s="1">
        <v>1</v>
      </c>
      <c r="F9" s="1"/>
      <c r="G9" s="1"/>
      <c r="H9" s="1"/>
      <c r="I9" s="1"/>
      <c r="J9" s="28"/>
      <c r="K9" s="28"/>
    </row>
    <row r="10" spans="2:11" x14ac:dyDescent="0.2">
      <c r="B10" s="6" t="s">
        <v>26</v>
      </c>
      <c r="C10" s="1">
        <v>42</v>
      </c>
      <c r="D10" s="1"/>
      <c r="E10" s="1">
        <v>1</v>
      </c>
      <c r="F10" s="1"/>
      <c r="G10" s="1"/>
      <c r="H10" s="1"/>
      <c r="I10" s="1"/>
      <c r="J10" s="28"/>
      <c r="K10" s="28"/>
    </row>
    <row r="11" spans="2:11" x14ac:dyDescent="0.2">
      <c r="B11" s="6" t="s">
        <v>27</v>
      </c>
      <c r="C11" s="1">
        <v>39</v>
      </c>
      <c r="D11" s="1"/>
      <c r="E11" s="1">
        <v>1</v>
      </c>
      <c r="F11" s="1"/>
      <c r="G11" s="1"/>
      <c r="H11" s="1"/>
      <c r="I11" s="1"/>
      <c r="J11" s="28"/>
      <c r="K11" s="28"/>
    </row>
    <row r="12" spans="2:11" x14ac:dyDescent="0.2">
      <c r="B12" s="6"/>
      <c r="C12" s="1"/>
      <c r="D12" s="1"/>
      <c r="E12" s="1"/>
      <c r="F12" s="1"/>
      <c r="G12" s="1"/>
      <c r="H12" s="1"/>
      <c r="I12" s="1"/>
      <c r="J12" s="28"/>
      <c r="K12" s="28"/>
    </row>
    <row r="13" spans="2:11" x14ac:dyDescent="0.2">
      <c r="B13" s="6" t="s">
        <v>24</v>
      </c>
      <c r="C13" s="1">
        <v>42</v>
      </c>
      <c r="D13" s="1"/>
      <c r="E13" s="1"/>
      <c r="F13" s="1">
        <v>1</v>
      </c>
      <c r="G13" s="1"/>
      <c r="H13" s="1"/>
      <c r="I13" s="1"/>
      <c r="J13" s="28"/>
      <c r="K13" s="28"/>
    </row>
    <row r="14" spans="2:11" x14ac:dyDescent="0.2">
      <c r="B14" s="6" t="s">
        <v>25</v>
      </c>
      <c r="C14" s="1">
        <v>44</v>
      </c>
      <c r="D14" s="1"/>
      <c r="E14" s="1"/>
      <c r="F14" s="1">
        <v>1</v>
      </c>
      <c r="G14" s="1"/>
      <c r="H14" s="1"/>
      <c r="I14" s="1"/>
      <c r="J14" s="28"/>
      <c r="K14" s="28"/>
    </row>
    <row r="15" spans="2:11" x14ac:dyDescent="0.2">
      <c r="B15" s="6" t="s">
        <v>26</v>
      </c>
      <c r="C15" s="1">
        <v>39</v>
      </c>
      <c r="D15" s="1"/>
      <c r="E15" s="1"/>
      <c r="F15" s="1">
        <v>1</v>
      </c>
      <c r="G15" s="1"/>
      <c r="H15" s="1"/>
      <c r="I15" s="1"/>
      <c r="J15" s="28"/>
      <c r="K15" s="28"/>
    </row>
    <row r="16" spans="2:11" x14ac:dyDescent="0.2">
      <c r="B16" s="6" t="s">
        <v>27</v>
      </c>
      <c r="C16" s="1">
        <v>42</v>
      </c>
      <c r="D16" s="1"/>
      <c r="E16" s="1"/>
      <c r="F16" s="1">
        <v>1</v>
      </c>
      <c r="G16" s="1"/>
      <c r="H16" s="1"/>
      <c r="I16" s="1"/>
      <c r="J16" s="28"/>
      <c r="K16" s="28"/>
    </row>
    <row r="17" spans="2:11" x14ac:dyDescent="0.2">
      <c r="B17" s="6"/>
      <c r="C17" s="1"/>
      <c r="D17" s="1"/>
      <c r="E17" s="1"/>
      <c r="F17" s="1"/>
      <c r="G17" s="1"/>
      <c r="H17" s="1"/>
      <c r="I17" s="1"/>
      <c r="J17" s="28"/>
      <c r="K17" s="28"/>
    </row>
    <row r="18" spans="2:11" x14ac:dyDescent="0.2">
      <c r="B18" s="6" t="s">
        <v>24</v>
      </c>
      <c r="C18" s="1">
        <v>45</v>
      </c>
      <c r="D18" s="1"/>
      <c r="E18" s="1"/>
      <c r="F18" s="1"/>
      <c r="G18" s="1">
        <v>1</v>
      </c>
      <c r="H18" s="1"/>
      <c r="I18" s="1"/>
      <c r="J18" s="28"/>
      <c r="K18" s="28"/>
    </row>
    <row r="19" spans="2:11" x14ac:dyDescent="0.2">
      <c r="B19" s="6" t="s">
        <v>25</v>
      </c>
      <c r="C19" s="1">
        <v>39</v>
      </c>
      <c r="D19" s="1"/>
      <c r="E19" s="1"/>
      <c r="F19" s="1"/>
      <c r="G19" s="1">
        <v>1</v>
      </c>
      <c r="H19" s="1"/>
      <c r="I19" s="1"/>
      <c r="J19" s="28"/>
      <c r="K19" s="28"/>
    </row>
    <row r="20" spans="2:11" x14ac:dyDescent="0.2">
      <c r="B20" s="6" t="s">
        <v>26</v>
      </c>
      <c r="C20" s="1">
        <v>30</v>
      </c>
      <c r="D20" s="1"/>
      <c r="E20" s="1"/>
      <c r="F20" s="1"/>
      <c r="G20" s="1">
        <v>1</v>
      </c>
      <c r="H20" s="1"/>
      <c r="I20" s="1"/>
      <c r="J20" s="28"/>
      <c r="K20" s="28"/>
    </row>
    <row r="21" spans="2:11" x14ac:dyDescent="0.2">
      <c r="B21" s="6" t="s">
        <v>27</v>
      </c>
      <c r="C21" s="1">
        <v>36</v>
      </c>
      <c r="D21" s="1"/>
      <c r="E21" s="1"/>
      <c r="F21" s="1"/>
      <c r="G21" s="1">
        <v>1</v>
      </c>
      <c r="H21" s="1"/>
      <c r="I21" s="1"/>
      <c r="J21" s="28"/>
      <c r="K21" s="28"/>
    </row>
    <row r="22" spans="2:11" x14ac:dyDescent="0.2">
      <c r="B22" s="6" t="s">
        <v>28</v>
      </c>
      <c r="C22" s="1">
        <v>36</v>
      </c>
      <c r="D22" s="1"/>
      <c r="E22" s="1"/>
      <c r="F22" s="1"/>
      <c r="G22" s="1">
        <v>1</v>
      </c>
      <c r="H22" s="1"/>
      <c r="I22" s="1"/>
      <c r="J22" s="28"/>
      <c r="K22" s="28"/>
    </row>
    <row r="23" spans="2:11" x14ac:dyDescent="0.2">
      <c r="B23" s="6"/>
      <c r="C23" s="1"/>
      <c r="D23" s="1"/>
      <c r="E23" s="1"/>
      <c r="F23" s="1"/>
      <c r="G23" s="1"/>
      <c r="H23" s="1"/>
      <c r="I23" s="1"/>
      <c r="J23" s="28"/>
      <c r="K23" s="28"/>
    </row>
    <row r="24" spans="2:11" x14ac:dyDescent="0.2">
      <c r="B24" s="6" t="s">
        <v>24</v>
      </c>
      <c r="C24" s="1">
        <v>42</v>
      </c>
      <c r="D24" s="1"/>
      <c r="E24" s="1"/>
      <c r="F24" s="1"/>
      <c r="G24" s="1"/>
      <c r="H24" s="1">
        <v>1</v>
      </c>
      <c r="I24" s="1"/>
      <c r="J24" s="28"/>
      <c r="K24" s="28"/>
    </row>
    <row r="25" spans="2:11" x14ac:dyDescent="0.2">
      <c r="B25" s="6" t="s">
        <v>25</v>
      </c>
      <c r="C25" s="1">
        <v>42</v>
      </c>
      <c r="D25" s="1"/>
      <c r="E25" s="1"/>
      <c r="F25" s="1"/>
      <c r="G25" s="1"/>
      <c r="H25" s="1">
        <v>1</v>
      </c>
      <c r="I25" s="1"/>
      <c r="J25" s="28"/>
      <c r="K25" s="28"/>
    </row>
    <row r="26" spans="2:11" x14ac:dyDescent="0.2">
      <c r="B26" s="6" t="s">
        <v>26</v>
      </c>
      <c r="C26" s="1">
        <v>46</v>
      </c>
      <c r="D26" s="1"/>
      <c r="E26" s="1"/>
      <c r="F26" s="1"/>
      <c r="G26" s="1"/>
      <c r="H26" s="1">
        <v>1</v>
      </c>
      <c r="I26" s="1"/>
      <c r="J26" s="28"/>
      <c r="K26" s="28"/>
    </row>
    <row r="27" spans="2:11" x14ac:dyDescent="0.2">
      <c r="B27" s="6" t="s">
        <v>27</v>
      </c>
      <c r="C27" s="1">
        <v>32</v>
      </c>
      <c r="D27" s="1"/>
      <c r="E27" s="1"/>
      <c r="F27" s="1"/>
      <c r="G27" s="1"/>
      <c r="H27" s="1">
        <v>1</v>
      </c>
      <c r="I27" s="1"/>
      <c r="J27" s="28"/>
      <c r="K27" s="28"/>
    </row>
    <row r="28" spans="2:11" x14ac:dyDescent="0.2">
      <c r="B28" s="6" t="s">
        <v>28</v>
      </c>
      <c r="C28" s="1">
        <v>46</v>
      </c>
      <c r="D28" s="1"/>
      <c r="E28" s="1"/>
      <c r="F28" s="1"/>
      <c r="G28" s="1"/>
      <c r="H28" s="1">
        <v>1</v>
      </c>
      <c r="I28" s="1"/>
      <c r="J28" s="28"/>
      <c r="K28" s="28"/>
    </row>
    <row r="29" spans="2:11" x14ac:dyDescent="0.2">
      <c r="B29" s="6"/>
      <c r="C29" s="1"/>
      <c r="D29" s="1"/>
      <c r="E29" s="1"/>
      <c r="F29" s="1"/>
      <c r="G29" s="1"/>
      <c r="H29" s="1"/>
      <c r="I29" s="1"/>
      <c r="J29" s="28"/>
      <c r="K29" s="28"/>
    </row>
    <row r="30" spans="2:11" x14ac:dyDescent="0.2">
      <c r="B30" s="6" t="s">
        <v>24</v>
      </c>
      <c r="C30" s="1">
        <v>40</v>
      </c>
      <c r="D30" s="1"/>
      <c r="E30" s="1"/>
      <c r="F30" s="1"/>
      <c r="G30" s="1"/>
      <c r="H30" s="1"/>
      <c r="I30" s="1">
        <v>1</v>
      </c>
      <c r="J30" s="28"/>
      <c r="K30" s="28"/>
    </row>
    <row r="31" spans="2:11" x14ac:dyDescent="0.2">
      <c r="B31" s="6" t="s">
        <v>25</v>
      </c>
      <c r="C31" s="1">
        <v>55</v>
      </c>
      <c r="D31" s="1"/>
      <c r="E31" s="1"/>
      <c r="F31" s="1"/>
      <c r="G31" s="1"/>
      <c r="H31" s="1"/>
      <c r="I31" s="1">
        <v>1</v>
      </c>
      <c r="J31" s="28"/>
      <c r="K31" s="28"/>
    </row>
    <row r="32" spans="2:11" x14ac:dyDescent="0.2">
      <c r="B32" s="6" t="s">
        <v>26</v>
      </c>
      <c r="C32" s="1">
        <v>55</v>
      </c>
      <c r="D32" s="1"/>
      <c r="E32" s="1"/>
      <c r="F32" s="1"/>
      <c r="G32" s="1"/>
      <c r="H32" s="1"/>
      <c r="I32" s="1">
        <v>1</v>
      </c>
      <c r="J32" s="28"/>
      <c r="K32" s="28"/>
    </row>
    <row r="33" spans="2:11" x14ac:dyDescent="0.2">
      <c r="B33" s="6" t="s">
        <v>27</v>
      </c>
      <c r="C33" s="1">
        <v>61</v>
      </c>
      <c r="D33" s="1"/>
      <c r="E33" s="1"/>
      <c r="F33" s="1"/>
      <c r="G33" s="1"/>
      <c r="H33" s="1"/>
      <c r="I33" s="1">
        <v>1</v>
      </c>
      <c r="J33" s="28"/>
      <c r="K33" s="28"/>
    </row>
    <row r="34" spans="2:11" x14ac:dyDescent="0.2">
      <c r="J34" s="28"/>
      <c r="K34" s="28"/>
    </row>
    <row r="35" spans="2:11" x14ac:dyDescent="0.2">
      <c r="J35" s="28">
        <v>1</v>
      </c>
      <c r="K35" s="28"/>
    </row>
    <row r="36" spans="2:11" x14ac:dyDescent="0.2">
      <c r="J36" s="28">
        <v>1</v>
      </c>
      <c r="K36" s="28"/>
    </row>
    <row r="37" spans="2:11" x14ac:dyDescent="0.2">
      <c r="J37" s="28">
        <v>1</v>
      </c>
      <c r="K37" s="28"/>
    </row>
    <row r="38" spans="2:11" x14ac:dyDescent="0.2">
      <c r="J38" s="28">
        <v>0</v>
      </c>
      <c r="K38" s="28"/>
    </row>
    <row r="39" spans="2:11" x14ac:dyDescent="0.2">
      <c r="J39" s="28">
        <v>0</v>
      </c>
      <c r="K39" s="28"/>
    </row>
    <row r="40" spans="2:11" x14ac:dyDescent="0.2">
      <c r="J40" s="28"/>
      <c r="K40" s="28"/>
    </row>
    <row r="41" spans="2:11" x14ac:dyDescent="0.2">
      <c r="J41" s="28"/>
      <c r="K41" s="28">
        <v>0</v>
      </c>
    </row>
    <row r="42" spans="2:11" x14ac:dyDescent="0.2">
      <c r="J42" s="28"/>
      <c r="K42" s="28">
        <v>0</v>
      </c>
    </row>
    <row r="43" spans="2:11" x14ac:dyDescent="0.2">
      <c r="J43" s="28"/>
      <c r="K43" s="28">
        <v>0</v>
      </c>
    </row>
    <row r="44" spans="2:11" x14ac:dyDescent="0.2">
      <c r="J44" s="28"/>
      <c r="K44" s="28">
        <v>0</v>
      </c>
    </row>
    <row r="45" spans="2:11" x14ac:dyDescent="0.2">
      <c r="J45" s="28"/>
      <c r="K45" s="28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EC92-5850-407E-A4E2-79B748894B4F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4.2298654129999997</v>
      </c>
      <c r="C3" s="3">
        <v>10.83636364</v>
      </c>
      <c r="D3" s="3">
        <v>20.287141070000001</v>
      </c>
    </row>
    <row r="4" spans="2:4" x14ac:dyDescent="0.2">
      <c r="B4" s="3">
        <v>6.5846304289999997</v>
      </c>
      <c r="C4" s="3">
        <v>12.45551601</v>
      </c>
      <c r="D4" s="3">
        <v>24.148148150000001</v>
      </c>
    </row>
    <row r="5" spans="2:4" x14ac:dyDescent="0.2">
      <c r="B5" s="3">
        <v>14.91739319</v>
      </c>
      <c r="C5" s="3">
        <v>15.770567789999999</v>
      </c>
      <c r="D5" s="3">
        <v>22.839879150000002</v>
      </c>
    </row>
    <row r="6" spans="2:4" x14ac:dyDescent="0.2">
      <c r="B6" s="3">
        <v>17.419008139999999</v>
      </c>
      <c r="C6" s="3">
        <v>4.297866655</v>
      </c>
      <c r="D6" s="3">
        <v>22.968650029999999</v>
      </c>
    </row>
    <row r="7" spans="2:4" x14ac:dyDescent="0.2">
      <c r="B7" s="3">
        <v>4.8329480980000001</v>
      </c>
      <c r="C7" s="3">
        <v>13.46380066</v>
      </c>
      <c r="D7" s="3">
        <v>23.66778684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55B77-45F2-405D-B6F6-0CCE4497956B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0.27771843600000001</v>
      </c>
      <c r="C3" s="3">
        <v>1.1740259740000001</v>
      </c>
      <c r="D3" s="3">
        <v>3.6828963799999999</v>
      </c>
    </row>
    <row r="4" spans="2:4" x14ac:dyDescent="0.2">
      <c r="B4" s="3">
        <v>0.59489854099999995</v>
      </c>
      <c r="C4" s="3">
        <v>1.1565836300000001</v>
      </c>
      <c r="D4" s="3">
        <v>6.2222222220000001</v>
      </c>
    </row>
    <row r="5" spans="2:4" x14ac:dyDescent="0.2">
      <c r="B5" s="3">
        <v>0.88627715399999996</v>
      </c>
      <c r="C5" s="3">
        <v>0.82657396699999997</v>
      </c>
      <c r="D5" s="3">
        <v>4.5317220540000003</v>
      </c>
    </row>
    <row r="6" spans="2:4" x14ac:dyDescent="0.2">
      <c r="B6" s="3">
        <v>0.94426531599999997</v>
      </c>
      <c r="C6" s="3">
        <v>8.0167460999999995E-2</v>
      </c>
      <c r="D6" s="3">
        <v>4.2866282790000003</v>
      </c>
    </row>
    <row r="7" spans="2:4" x14ac:dyDescent="0.2">
      <c r="B7" s="3">
        <v>0.16810254299999999</v>
      </c>
      <c r="C7" s="3">
        <v>0.85552347299999998</v>
      </c>
      <c r="D7" s="3">
        <v>6.04896783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AA3AC-E351-459F-90E4-53C4287B0068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443</v>
      </c>
      <c r="C3" s="3">
        <v>443</v>
      </c>
      <c r="D3" s="3">
        <v>2055</v>
      </c>
    </row>
    <row r="4" spans="2:4" x14ac:dyDescent="0.2">
      <c r="B4" s="3">
        <v>343</v>
      </c>
      <c r="C4" s="3">
        <v>343</v>
      </c>
      <c r="D4" s="3">
        <v>17966</v>
      </c>
    </row>
    <row r="5" spans="2:4" x14ac:dyDescent="0.2">
      <c r="B5" s="3">
        <v>311</v>
      </c>
      <c r="C5" s="3">
        <v>311</v>
      </c>
      <c r="D5" s="3">
        <v>13276</v>
      </c>
    </row>
    <row r="6" spans="2:4" x14ac:dyDescent="0.2">
      <c r="B6" s="3">
        <v>366</v>
      </c>
      <c r="C6" s="3">
        <v>366</v>
      </c>
      <c r="D6" s="3">
        <v>10482</v>
      </c>
    </row>
    <row r="7" spans="2:4" x14ac:dyDescent="0.2">
      <c r="B7" s="3">
        <v>455</v>
      </c>
      <c r="C7" s="3">
        <v>455</v>
      </c>
      <c r="D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8C945-27EB-47D6-B638-7F400B110B57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16</v>
      </c>
      <c r="C3" s="3">
        <v>16</v>
      </c>
      <c r="D3" s="3">
        <v>200</v>
      </c>
    </row>
    <row r="4" spans="2:4" x14ac:dyDescent="0.2">
      <c r="B4" s="3">
        <v>17</v>
      </c>
      <c r="C4" s="3">
        <v>17</v>
      </c>
      <c r="D4" s="3">
        <v>119</v>
      </c>
    </row>
    <row r="5" spans="2:4" x14ac:dyDescent="0.2">
      <c r="B5" s="3">
        <v>11</v>
      </c>
      <c r="C5" s="3">
        <v>11</v>
      </c>
      <c r="D5" s="3">
        <v>66</v>
      </c>
    </row>
    <row r="6" spans="2:4" x14ac:dyDescent="0.2">
      <c r="B6" s="3">
        <v>14</v>
      </c>
      <c r="C6" s="3">
        <v>14</v>
      </c>
      <c r="D6" s="3">
        <v>271</v>
      </c>
    </row>
    <row r="7" spans="2:4" x14ac:dyDescent="0.2">
      <c r="B7" s="3">
        <v>29</v>
      </c>
      <c r="C7" s="3">
        <v>29</v>
      </c>
      <c r="D7" s="3">
        <v>3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082A9-677B-44D5-95D4-2786CE58399E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21</v>
      </c>
      <c r="C3" s="3">
        <v>21</v>
      </c>
      <c r="D3" s="3">
        <v>17</v>
      </c>
    </row>
    <row r="4" spans="2:4" x14ac:dyDescent="0.2">
      <c r="B4" s="3">
        <v>18</v>
      </c>
      <c r="C4" s="3">
        <v>18</v>
      </c>
      <c r="D4" s="3">
        <v>13</v>
      </c>
    </row>
    <row r="5" spans="2:4" x14ac:dyDescent="0.2">
      <c r="B5" s="3">
        <v>21</v>
      </c>
      <c r="C5" s="3">
        <v>21</v>
      </c>
      <c r="D5" s="3">
        <v>30</v>
      </c>
    </row>
    <row r="6" spans="2:4" x14ac:dyDescent="0.2">
      <c r="B6" s="3">
        <v>29</v>
      </c>
      <c r="C6" s="3">
        <v>29</v>
      </c>
      <c r="D6" s="3">
        <v>14</v>
      </c>
    </row>
    <row r="7" spans="2:4" x14ac:dyDescent="0.2">
      <c r="B7" s="3">
        <v>19</v>
      </c>
      <c r="C7" s="3">
        <v>19</v>
      </c>
      <c r="D7" s="3">
        <v>3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336D2-D654-4548-9200-C3B40FA36C3E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37</v>
      </c>
      <c r="C3" s="3">
        <v>37</v>
      </c>
      <c r="D3" s="3">
        <v>1627</v>
      </c>
    </row>
    <row r="4" spans="2:4" x14ac:dyDescent="0.2">
      <c r="B4" s="3">
        <v>8</v>
      </c>
      <c r="C4" s="3">
        <v>8</v>
      </c>
      <c r="D4" s="3">
        <v>17313</v>
      </c>
    </row>
    <row r="5" spans="2:4" x14ac:dyDescent="0.2">
      <c r="B5" s="3">
        <v>21</v>
      </c>
      <c r="C5" s="3">
        <v>21</v>
      </c>
      <c r="D5" s="3">
        <v>11858</v>
      </c>
    </row>
    <row r="6" spans="2:4" x14ac:dyDescent="0.2">
      <c r="B6" s="3">
        <v>39</v>
      </c>
      <c r="C6" s="3">
        <v>39</v>
      </c>
      <c r="D6" s="3">
        <v>8869</v>
      </c>
    </row>
    <row r="7" spans="2:4" x14ac:dyDescent="0.2">
      <c r="B7" s="3">
        <v>51</v>
      </c>
      <c r="C7" s="3">
        <v>51</v>
      </c>
      <c r="D7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CC60-AB32-41A8-AAF8-C61E01F7FCA7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1</v>
      </c>
      <c r="C3" s="3">
        <v>1</v>
      </c>
      <c r="D3" s="3">
        <v>42</v>
      </c>
    </row>
    <row r="4" spans="2:4" x14ac:dyDescent="0.2">
      <c r="B4" s="3">
        <v>1</v>
      </c>
      <c r="C4" s="3">
        <v>1</v>
      </c>
      <c r="D4" s="3">
        <v>43</v>
      </c>
    </row>
    <row r="5" spans="2:4" x14ac:dyDescent="0.2">
      <c r="B5" s="3">
        <v>1</v>
      </c>
      <c r="C5" s="3">
        <v>1</v>
      </c>
      <c r="D5" s="3">
        <v>156</v>
      </c>
    </row>
    <row r="6" spans="2:4" x14ac:dyDescent="0.2">
      <c r="B6" s="3">
        <v>2</v>
      </c>
      <c r="C6" s="3">
        <v>2</v>
      </c>
      <c r="D6" s="3">
        <v>78</v>
      </c>
    </row>
    <row r="7" spans="2:4" x14ac:dyDescent="0.2">
      <c r="B7" s="3">
        <v>2</v>
      </c>
      <c r="C7" s="3">
        <v>2</v>
      </c>
      <c r="D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5BDF1-F692-4609-801D-5161F892EB94}">
  <dimension ref="B2:E9"/>
  <sheetViews>
    <sheetView workbookViewId="0">
      <selection activeCell="E9" sqref="E9"/>
    </sheetView>
  </sheetViews>
  <sheetFormatPr baseColWidth="10" defaultColWidth="9.1640625" defaultRowHeight="15" x14ac:dyDescent="0.2"/>
  <cols>
    <col min="1" max="1" width="9.1640625" style="4"/>
    <col min="2" max="2" width="12.1640625" style="4" bestFit="1" customWidth="1"/>
    <col min="3" max="3" width="10" style="4" bestFit="1" customWidth="1"/>
    <col min="4" max="4" width="18.5" style="4" bestFit="1" customWidth="1"/>
    <col min="5" max="5" width="19.5" style="4" bestFit="1" customWidth="1"/>
    <col min="6" max="16384" width="9.1640625" style="4"/>
  </cols>
  <sheetData>
    <row r="2" spans="2:5" x14ac:dyDescent="0.2">
      <c r="B2" s="3" t="s">
        <v>0</v>
      </c>
      <c r="C2" s="3" t="s">
        <v>1</v>
      </c>
      <c r="D2" s="3" t="s">
        <v>2</v>
      </c>
      <c r="E2" s="3" t="s">
        <v>3</v>
      </c>
    </row>
    <row r="3" spans="2:5" x14ac:dyDescent="0.2">
      <c r="B3" s="3">
        <v>93.44</v>
      </c>
      <c r="C3" s="3">
        <v>94.58</v>
      </c>
      <c r="D3" s="3">
        <v>144.35</v>
      </c>
      <c r="E3" s="3">
        <v>121.12</v>
      </c>
    </row>
    <row r="4" spans="2:5" x14ac:dyDescent="0.2">
      <c r="B4" s="3">
        <v>118.6</v>
      </c>
      <c r="C4" s="3">
        <v>110.62</v>
      </c>
      <c r="D4" s="3">
        <v>150.77000000000001</v>
      </c>
      <c r="E4" s="3">
        <v>116.64</v>
      </c>
    </row>
    <row r="5" spans="2:5" x14ac:dyDescent="0.2">
      <c r="B5" s="3">
        <v>137.52000000000001</v>
      </c>
      <c r="C5" s="3">
        <v>95.46</v>
      </c>
      <c r="D5" s="3">
        <v>147.85</v>
      </c>
      <c r="E5" s="3">
        <v>149.16</v>
      </c>
    </row>
    <row r="6" spans="2:5" x14ac:dyDescent="0.2">
      <c r="B6" s="3">
        <v>119.09</v>
      </c>
      <c r="C6" s="3">
        <v>70.67</v>
      </c>
      <c r="D6" s="3">
        <v>156.76</v>
      </c>
      <c r="E6" s="3">
        <v>149.12</v>
      </c>
    </row>
    <row r="7" spans="2:5" x14ac:dyDescent="0.2">
      <c r="B7" s="3">
        <v>99.92</v>
      </c>
      <c r="C7" s="3">
        <v>61.34402</v>
      </c>
      <c r="D7" s="3">
        <v>146.46</v>
      </c>
      <c r="E7" s="3">
        <v>155.12</v>
      </c>
    </row>
    <row r="8" spans="2:5" x14ac:dyDescent="0.2">
      <c r="B8" s="3"/>
      <c r="C8" s="3">
        <v>56.257907000000003</v>
      </c>
      <c r="D8" s="3">
        <v>165.03</v>
      </c>
      <c r="E8" s="3">
        <v>160.31</v>
      </c>
    </row>
    <row r="9" spans="2:5" x14ac:dyDescent="0.2">
      <c r="B9" s="3"/>
      <c r="D9" s="3"/>
      <c r="E9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26D77-FB0F-4890-AB67-3A64B339595F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78</v>
      </c>
      <c r="C3" s="3">
        <v>78</v>
      </c>
      <c r="D3" s="3">
        <v>205</v>
      </c>
    </row>
    <row r="4" spans="2:4" x14ac:dyDescent="0.2">
      <c r="B4" s="3">
        <v>28</v>
      </c>
      <c r="C4" s="3">
        <v>28</v>
      </c>
      <c r="D4" s="3">
        <v>2001</v>
      </c>
    </row>
    <row r="5" spans="2:4" x14ac:dyDescent="0.2">
      <c r="B5" s="3">
        <v>32</v>
      </c>
      <c r="C5" s="3">
        <v>32</v>
      </c>
      <c r="D5" s="3">
        <v>1479</v>
      </c>
    </row>
    <row r="6" spans="2:4" x14ac:dyDescent="0.2">
      <c r="B6" s="3">
        <v>82</v>
      </c>
      <c r="C6" s="3">
        <v>82</v>
      </c>
      <c r="D6" s="3">
        <v>894</v>
      </c>
    </row>
    <row r="7" spans="2:4" x14ac:dyDescent="0.2">
      <c r="B7" s="3">
        <v>94</v>
      </c>
      <c r="C7" s="3">
        <v>94</v>
      </c>
      <c r="D7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DA935-7A49-4ABD-A8C4-D0D232A437AA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5</v>
      </c>
      <c r="C3" s="3">
        <v>5</v>
      </c>
      <c r="D3" s="3">
        <v>73</v>
      </c>
    </row>
    <row r="4" spans="2:4" x14ac:dyDescent="0.2">
      <c r="B4" s="3">
        <v>5</v>
      </c>
      <c r="C4" s="3">
        <v>5</v>
      </c>
      <c r="D4" s="3">
        <v>36</v>
      </c>
    </row>
    <row r="5" spans="2:4" x14ac:dyDescent="0.2">
      <c r="B5" s="3">
        <v>5</v>
      </c>
      <c r="C5" s="3">
        <v>5</v>
      </c>
      <c r="D5" s="3">
        <v>32</v>
      </c>
    </row>
    <row r="6" spans="2:4" x14ac:dyDescent="0.2">
      <c r="B6" s="3">
        <v>4</v>
      </c>
      <c r="C6" s="3">
        <v>4</v>
      </c>
      <c r="D6" s="3">
        <v>100</v>
      </c>
    </row>
    <row r="7" spans="2:4" x14ac:dyDescent="0.2">
      <c r="B7" s="3">
        <v>14</v>
      </c>
      <c r="C7" s="3">
        <v>14</v>
      </c>
      <c r="D7" s="3">
        <v>15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DBD0-173D-43BA-9AE4-8CC184A2A0FF}">
  <dimension ref="B2:D7"/>
  <sheetViews>
    <sheetView workbookViewId="0">
      <selection activeCell="B2" sqref="B2:D7"/>
    </sheetView>
  </sheetViews>
  <sheetFormatPr baseColWidth="10" defaultColWidth="8.83203125" defaultRowHeight="15" x14ac:dyDescent="0.2"/>
  <cols>
    <col min="2" max="2" width="12.1640625" bestFit="1" customWidth="1"/>
    <col min="4" max="4" width="33.1640625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1.7619047619999999</v>
      </c>
      <c r="C3" s="3">
        <v>1.7619047619999999</v>
      </c>
      <c r="D3" s="3">
        <v>12.47058824</v>
      </c>
    </row>
    <row r="4" spans="2:4" x14ac:dyDescent="0.2">
      <c r="B4" s="3">
        <v>0.44444444399999999</v>
      </c>
      <c r="C4" s="3">
        <v>0.44444444399999999</v>
      </c>
      <c r="D4" s="3">
        <v>125.1538462</v>
      </c>
    </row>
    <row r="5" spans="2:4" x14ac:dyDescent="0.2">
      <c r="B5" s="3">
        <v>1</v>
      </c>
      <c r="C5" s="3">
        <v>1</v>
      </c>
      <c r="D5" s="3">
        <v>577.1</v>
      </c>
    </row>
    <row r="6" spans="2:4" x14ac:dyDescent="0.2">
      <c r="B6" s="3">
        <v>1.3448275860000001</v>
      </c>
      <c r="C6" s="3">
        <v>1.3448275860000001</v>
      </c>
      <c r="D6" s="3">
        <v>847</v>
      </c>
    </row>
    <row r="7" spans="2:4" x14ac:dyDescent="0.2">
      <c r="B7" s="3">
        <v>2.6842105260000002</v>
      </c>
      <c r="C7" s="3">
        <v>2.6842105260000002</v>
      </c>
      <c r="D7" s="3">
        <v>227.4102564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09AD-0576-4833-BA6D-0AA1452A023F}">
  <dimension ref="B2:E8"/>
  <sheetViews>
    <sheetView workbookViewId="0">
      <selection activeCell="B2" sqref="B2:E8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31.83203125" bestFit="1" customWidth="1"/>
    <col min="5" max="5" width="28.1640625" bestFit="1" customWidth="1"/>
  </cols>
  <sheetData>
    <row r="2" spans="2:5" x14ac:dyDescent="0.2">
      <c r="B2" s="3" t="s">
        <v>0</v>
      </c>
      <c r="C2" s="3" t="s">
        <v>29</v>
      </c>
      <c r="D2" s="3" t="s">
        <v>30</v>
      </c>
      <c r="E2" s="3" t="s">
        <v>31</v>
      </c>
    </row>
    <row r="3" spans="2:5" x14ac:dyDescent="0.2">
      <c r="B3" s="3">
        <v>29.86</v>
      </c>
      <c r="C3" s="3">
        <v>14.91</v>
      </c>
      <c r="D3" s="3">
        <v>18.95</v>
      </c>
      <c r="E3" s="3">
        <v>33.04</v>
      </c>
    </row>
    <row r="4" spans="2:5" x14ac:dyDescent="0.2">
      <c r="B4" s="3">
        <v>27.61</v>
      </c>
      <c r="C4" s="3">
        <v>13.69</v>
      </c>
      <c r="D4" s="3">
        <v>20.86</v>
      </c>
      <c r="E4" s="3">
        <v>31.44</v>
      </c>
    </row>
    <row r="5" spans="2:5" x14ac:dyDescent="0.2">
      <c r="B5" s="3">
        <v>26.61</v>
      </c>
      <c r="C5" s="3">
        <v>16.63</v>
      </c>
      <c r="D5" s="3">
        <v>18.170000000000002</v>
      </c>
      <c r="E5" s="3">
        <v>27.98</v>
      </c>
    </row>
    <row r="6" spans="2:5" x14ac:dyDescent="0.2">
      <c r="B6" s="3">
        <v>19.09</v>
      </c>
      <c r="C6" s="3">
        <v>11.59</v>
      </c>
      <c r="D6" s="3">
        <v>13.73</v>
      </c>
      <c r="E6" s="3">
        <v>29.72</v>
      </c>
    </row>
    <row r="7" spans="2:5" x14ac:dyDescent="0.2">
      <c r="B7" s="3">
        <v>27.02</v>
      </c>
      <c r="C7" s="3">
        <v>14.91</v>
      </c>
      <c r="D7" s="3">
        <v>16.77</v>
      </c>
      <c r="E7" s="3">
        <v>40.25</v>
      </c>
    </row>
    <row r="8" spans="2:5" x14ac:dyDescent="0.2">
      <c r="B8" s="3">
        <v>25.67</v>
      </c>
      <c r="C8" s="3">
        <v>16.97</v>
      </c>
      <c r="D8" s="3">
        <v>16.13</v>
      </c>
      <c r="E8" s="3">
        <v>42.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34F94-8976-469E-9DFF-333DD48B7CE9}">
  <dimension ref="B2:E8"/>
  <sheetViews>
    <sheetView workbookViewId="0">
      <selection activeCell="B2" sqref="B2:E8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31.83203125" bestFit="1" customWidth="1"/>
    <col min="5" max="5" width="28.1640625" bestFit="1" customWidth="1"/>
  </cols>
  <sheetData>
    <row r="2" spans="2:5" x14ac:dyDescent="0.2">
      <c r="B2" s="3" t="s">
        <v>0</v>
      </c>
      <c r="C2" s="3" t="s">
        <v>29</v>
      </c>
      <c r="D2" s="3" t="s">
        <v>30</v>
      </c>
      <c r="E2" s="3" t="s">
        <v>31</v>
      </c>
    </row>
    <row r="3" spans="2:5" x14ac:dyDescent="0.2">
      <c r="B3" s="3">
        <v>28.59</v>
      </c>
      <c r="C3" s="3">
        <v>9.66</v>
      </c>
      <c r="D3" s="3">
        <v>16.239999999999998</v>
      </c>
      <c r="E3" s="3">
        <v>32.57</v>
      </c>
    </row>
    <row r="4" spans="2:5" x14ac:dyDescent="0.2">
      <c r="B4" s="3">
        <v>31.67</v>
      </c>
      <c r="C4" s="3">
        <v>14.78</v>
      </c>
      <c r="D4" s="3">
        <v>24.59</v>
      </c>
      <c r="E4" s="3">
        <v>35.68</v>
      </c>
    </row>
    <row r="5" spans="2:5" x14ac:dyDescent="0.2">
      <c r="B5" s="3">
        <v>30.94</v>
      </c>
      <c r="C5" s="3">
        <v>16.260000000000002</v>
      </c>
      <c r="D5" s="3">
        <v>17.420000000000002</v>
      </c>
      <c r="E5" s="3">
        <v>34.630000000000003</v>
      </c>
    </row>
    <row r="6" spans="2:5" x14ac:dyDescent="0.2">
      <c r="B6" s="3">
        <v>24</v>
      </c>
      <c r="C6" s="3">
        <v>11.32</v>
      </c>
      <c r="D6" s="3">
        <v>17.05</v>
      </c>
      <c r="E6" s="3">
        <v>32.380000000000003</v>
      </c>
    </row>
    <row r="7" spans="2:5" x14ac:dyDescent="0.2">
      <c r="B7" s="3">
        <v>32.96</v>
      </c>
      <c r="C7" s="3">
        <v>18.079999999999998</v>
      </c>
      <c r="D7" s="3">
        <v>20.190000000000001</v>
      </c>
      <c r="E7" s="3">
        <v>51.5</v>
      </c>
    </row>
    <row r="8" spans="2:5" x14ac:dyDescent="0.2">
      <c r="B8" s="3">
        <v>33.4</v>
      </c>
      <c r="C8" s="3">
        <v>18.399999999999999</v>
      </c>
      <c r="D8" s="3">
        <v>17.989999999999998</v>
      </c>
      <c r="E8" s="3">
        <v>54.1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88FFC-6C28-47DE-B0E5-51E9AF098EA0}">
  <dimension ref="B2:E8"/>
  <sheetViews>
    <sheetView workbookViewId="0">
      <selection activeCell="B2" sqref="B2:E8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31.83203125" bestFit="1" customWidth="1"/>
    <col min="5" max="5" width="28.1640625" bestFit="1" customWidth="1"/>
  </cols>
  <sheetData>
    <row r="2" spans="2:5" x14ac:dyDescent="0.2">
      <c r="B2" s="3" t="s">
        <v>0</v>
      </c>
      <c r="C2" s="3" t="s">
        <v>29</v>
      </c>
      <c r="D2" s="3" t="s">
        <v>30</v>
      </c>
      <c r="E2" s="3" t="s">
        <v>31</v>
      </c>
    </row>
    <row r="3" spans="2:5" x14ac:dyDescent="0.2">
      <c r="B3" s="3">
        <v>29.5</v>
      </c>
      <c r="C3" s="3">
        <v>12.74</v>
      </c>
      <c r="D3" s="3">
        <v>19.53</v>
      </c>
      <c r="E3" s="3">
        <v>92.84</v>
      </c>
    </row>
    <row r="4" spans="2:5" x14ac:dyDescent="0.2">
      <c r="B4" s="3">
        <v>34.700000000000003</v>
      </c>
      <c r="C4" s="3">
        <v>12.52</v>
      </c>
      <c r="D4" s="3">
        <v>20.13</v>
      </c>
      <c r="E4" s="3">
        <v>73.45</v>
      </c>
    </row>
    <row r="5" spans="2:5" x14ac:dyDescent="0.2">
      <c r="B5" s="3">
        <v>26.93</v>
      </c>
      <c r="C5" s="3">
        <v>12.2</v>
      </c>
      <c r="D5" s="3">
        <v>21.07</v>
      </c>
      <c r="E5" s="3">
        <v>76.48</v>
      </c>
    </row>
    <row r="6" spans="2:5" x14ac:dyDescent="0.2">
      <c r="B6" s="3">
        <v>27.07</v>
      </c>
      <c r="C6" s="3">
        <v>15.37</v>
      </c>
      <c r="D6" s="3">
        <v>23.95</v>
      </c>
      <c r="E6" s="3">
        <v>69.22</v>
      </c>
    </row>
    <row r="7" spans="2:5" x14ac:dyDescent="0.2">
      <c r="B7" s="3">
        <v>24.66</v>
      </c>
      <c r="C7" s="3">
        <v>13.06</v>
      </c>
      <c r="D7" s="3">
        <v>21.87</v>
      </c>
      <c r="E7" s="3">
        <v>70.72</v>
      </c>
    </row>
    <row r="8" spans="2:5" x14ac:dyDescent="0.2">
      <c r="B8" s="3">
        <v>26.49</v>
      </c>
      <c r="C8" s="3">
        <v>10.59</v>
      </c>
      <c r="D8" s="3">
        <v>20.73</v>
      </c>
      <c r="E8" s="3">
        <v>62.5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CE86-C396-447D-AE5D-7CFEBA12672A}">
  <dimension ref="B2:E8"/>
  <sheetViews>
    <sheetView workbookViewId="0">
      <selection activeCell="B2" sqref="B2:E8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31.83203125" bestFit="1" customWidth="1"/>
    <col min="5" max="5" width="28.1640625" bestFit="1" customWidth="1"/>
  </cols>
  <sheetData>
    <row r="2" spans="2:5" x14ac:dyDescent="0.2">
      <c r="B2" s="3" t="s">
        <v>0</v>
      </c>
      <c r="C2" s="3" t="s">
        <v>29</v>
      </c>
      <c r="D2" s="3" t="s">
        <v>30</v>
      </c>
      <c r="E2" s="3" t="s">
        <v>31</v>
      </c>
    </row>
    <row r="3" spans="2:5" x14ac:dyDescent="0.2">
      <c r="B3" s="3">
        <v>24.11</v>
      </c>
      <c r="C3" s="3">
        <v>20.09</v>
      </c>
      <c r="D3" s="3">
        <v>25.81</v>
      </c>
      <c r="E3" s="3">
        <v>105.34</v>
      </c>
    </row>
    <row r="4" spans="2:5" x14ac:dyDescent="0.2">
      <c r="B4" s="3">
        <v>41.82</v>
      </c>
      <c r="C4" s="3">
        <v>17.670000000000002</v>
      </c>
      <c r="D4" s="3">
        <v>22.47</v>
      </c>
      <c r="E4" s="3">
        <v>95.88</v>
      </c>
    </row>
    <row r="5" spans="2:5" x14ac:dyDescent="0.2">
      <c r="B5" s="3">
        <v>29.96</v>
      </c>
      <c r="C5" s="3">
        <v>14.6</v>
      </c>
      <c r="D5" s="3">
        <v>21.33</v>
      </c>
      <c r="E5" s="3">
        <v>86.82</v>
      </c>
    </row>
    <row r="6" spans="2:5" x14ac:dyDescent="0.2">
      <c r="B6" s="3">
        <v>33.049999999999997</v>
      </c>
      <c r="C6" s="3">
        <v>12.99</v>
      </c>
      <c r="D6" s="3">
        <v>28.82</v>
      </c>
      <c r="E6" s="3">
        <v>84.98</v>
      </c>
    </row>
    <row r="7" spans="2:5" x14ac:dyDescent="0.2">
      <c r="B7" s="3">
        <v>21.16</v>
      </c>
      <c r="C7" s="3">
        <v>11.16</v>
      </c>
      <c r="D7" s="3">
        <v>29.07</v>
      </c>
      <c r="E7" s="3">
        <v>99.37</v>
      </c>
    </row>
    <row r="8" spans="2:5" x14ac:dyDescent="0.2">
      <c r="B8" s="3">
        <v>31.18</v>
      </c>
      <c r="C8" s="3">
        <v>8.35</v>
      </c>
      <c r="D8" s="3">
        <v>22.94</v>
      </c>
      <c r="E8" s="3">
        <v>101.2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47729-0E2E-48D0-93BC-7B85BD6A84F0}">
  <dimension ref="B2:G21"/>
  <sheetViews>
    <sheetView workbookViewId="0">
      <selection activeCell="E39" sqref="E39"/>
    </sheetView>
  </sheetViews>
  <sheetFormatPr baseColWidth="10" defaultColWidth="8.83203125" defaultRowHeight="15" x14ac:dyDescent="0.2"/>
  <cols>
    <col min="4" max="4" width="12.1640625" bestFit="1" customWidth="1"/>
    <col min="5" max="5" width="22" bestFit="1" customWidth="1"/>
    <col min="6" max="6" width="28.1640625" bestFit="1" customWidth="1"/>
    <col min="7" max="7" width="26.6640625" bestFit="1" customWidth="1"/>
  </cols>
  <sheetData>
    <row r="2" spans="2:7" x14ac:dyDescent="0.2">
      <c r="B2" s="3"/>
      <c r="C2" s="3" t="s">
        <v>19</v>
      </c>
      <c r="D2" s="3" t="s">
        <v>0</v>
      </c>
      <c r="E2" s="3" t="s">
        <v>29</v>
      </c>
      <c r="F2" s="3" t="s">
        <v>31</v>
      </c>
      <c r="G2" s="3" t="s">
        <v>32</v>
      </c>
    </row>
    <row r="3" spans="2:7" x14ac:dyDescent="0.2">
      <c r="B3" s="3" t="s">
        <v>24</v>
      </c>
      <c r="C3" s="3">
        <v>19</v>
      </c>
      <c r="D3" s="3">
        <v>1</v>
      </c>
      <c r="E3" s="3"/>
      <c r="F3" s="3"/>
      <c r="G3" s="3"/>
    </row>
    <row r="4" spans="2:7" x14ac:dyDescent="0.2">
      <c r="B4" s="3" t="s">
        <v>25</v>
      </c>
      <c r="C4" s="3">
        <v>19</v>
      </c>
      <c r="D4" s="3">
        <v>1</v>
      </c>
      <c r="E4" s="3"/>
      <c r="F4" s="3"/>
      <c r="G4" s="3"/>
    </row>
    <row r="5" spans="2:7" x14ac:dyDescent="0.2">
      <c r="B5" s="3" t="s">
        <v>26</v>
      </c>
      <c r="C5" s="3">
        <v>19</v>
      </c>
      <c r="D5" s="3">
        <v>1</v>
      </c>
      <c r="E5" s="3"/>
      <c r="F5" s="3"/>
      <c r="G5" s="3"/>
    </row>
    <row r="6" spans="2:7" x14ac:dyDescent="0.2">
      <c r="B6" s="3" t="s">
        <v>27</v>
      </c>
      <c r="C6" s="3">
        <v>21</v>
      </c>
      <c r="D6" s="3">
        <v>1</v>
      </c>
      <c r="E6" s="3"/>
      <c r="F6" s="3"/>
      <c r="G6" s="3"/>
    </row>
    <row r="7" spans="2:7" x14ac:dyDescent="0.2">
      <c r="B7" s="3"/>
      <c r="C7" s="3"/>
      <c r="D7" s="3"/>
      <c r="E7" s="3"/>
      <c r="F7" s="3"/>
      <c r="G7" s="3"/>
    </row>
    <row r="8" spans="2:7" x14ac:dyDescent="0.2">
      <c r="B8" s="3" t="s">
        <v>24</v>
      </c>
      <c r="C8" s="3">
        <v>19</v>
      </c>
      <c r="D8" s="3"/>
      <c r="E8" s="3">
        <v>1</v>
      </c>
      <c r="F8" s="3"/>
      <c r="G8" s="3"/>
    </row>
    <row r="9" spans="2:7" x14ac:dyDescent="0.2">
      <c r="B9" s="3" t="s">
        <v>25</v>
      </c>
      <c r="C9" s="3">
        <v>21</v>
      </c>
      <c r="D9" s="3"/>
      <c r="E9" s="3">
        <v>1</v>
      </c>
      <c r="F9" s="3"/>
      <c r="G9" s="3"/>
    </row>
    <row r="10" spans="2:7" x14ac:dyDescent="0.2">
      <c r="B10" s="3" t="s">
        <v>26</v>
      </c>
      <c r="C10" s="3">
        <v>21</v>
      </c>
      <c r="D10" s="3"/>
      <c r="E10" s="3">
        <v>1</v>
      </c>
      <c r="F10" s="3"/>
      <c r="G10" s="3"/>
    </row>
    <row r="11" spans="2:7" x14ac:dyDescent="0.2">
      <c r="B11" s="3" t="s">
        <v>27</v>
      </c>
      <c r="C11" s="3">
        <v>21</v>
      </c>
      <c r="D11" s="3"/>
      <c r="E11" s="3">
        <v>1</v>
      </c>
      <c r="F11" s="3"/>
      <c r="G11" s="3"/>
    </row>
    <row r="12" spans="2:7" x14ac:dyDescent="0.2">
      <c r="B12" s="3"/>
      <c r="C12" s="3"/>
      <c r="D12" s="3"/>
      <c r="E12" s="3"/>
      <c r="F12" s="3"/>
      <c r="G12" s="3"/>
    </row>
    <row r="13" spans="2:7" x14ac:dyDescent="0.2">
      <c r="B13" s="3" t="s">
        <v>24</v>
      </c>
      <c r="C13" s="3">
        <v>21</v>
      </c>
      <c r="D13" s="3"/>
      <c r="E13" s="3"/>
      <c r="F13" s="3">
        <v>1</v>
      </c>
      <c r="G13" s="3"/>
    </row>
    <row r="14" spans="2:7" x14ac:dyDescent="0.2">
      <c r="B14" s="3" t="s">
        <v>25</v>
      </c>
      <c r="C14" s="3">
        <v>19</v>
      </c>
      <c r="D14" s="3"/>
      <c r="E14" s="3"/>
      <c r="F14" s="3">
        <v>1</v>
      </c>
      <c r="G14" s="3"/>
    </row>
    <row r="15" spans="2:7" x14ac:dyDescent="0.2">
      <c r="B15" s="3" t="s">
        <v>26</v>
      </c>
      <c r="C15" s="3">
        <v>19</v>
      </c>
      <c r="D15" s="3"/>
      <c r="E15" s="3"/>
      <c r="F15" s="3">
        <v>1</v>
      </c>
      <c r="G15" s="3"/>
    </row>
    <row r="16" spans="2:7" x14ac:dyDescent="0.2">
      <c r="B16" s="3" t="s">
        <v>27</v>
      </c>
      <c r="C16" s="3">
        <v>21</v>
      </c>
      <c r="D16" s="3"/>
      <c r="E16" s="3"/>
      <c r="F16" s="3">
        <v>1</v>
      </c>
      <c r="G16" s="3"/>
    </row>
    <row r="17" spans="2:7" x14ac:dyDescent="0.2">
      <c r="B17" s="3"/>
      <c r="C17" s="3"/>
      <c r="D17" s="3"/>
      <c r="E17" s="3"/>
      <c r="F17" s="3"/>
      <c r="G17" s="3"/>
    </row>
    <row r="18" spans="2:7" x14ac:dyDescent="0.2">
      <c r="B18" s="3" t="s">
        <v>24</v>
      </c>
      <c r="C18" s="3">
        <v>31</v>
      </c>
      <c r="D18" s="3"/>
      <c r="E18" s="3"/>
      <c r="F18" s="3"/>
      <c r="G18" s="3">
        <v>1</v>
      </c>
    </row>
    <row r="19" spans="2:7" x14ac:dyDescent="0.2">
      <c r="B19" s="3" t="s">
        <v>25</v>
      </c>
      <c r="C19" s="3">
        <v>21</v>
      </c>
      <c r="D19" s="3"/>
      <c r="E19" s="3"/>
      <c r="F19" s="3"/>
      <c r="G19" s="3">
        <v>1</v>
      </c>
    </row>
    <row r="20" spans="2:7" x14ac:dyDescent="0.2">
      <c r="B20" s="3" t="s">
        <v>26</v>
      </c>
      <c r="C20" s="3">
        <v>26</v>
      </c>
      <c r="D20" s="3"/>
      <c r="E20" s="3"/>
      <c r="F20" s="3"/>
      <c r="G20" s="3">
        <v>1</v>
      </c>
    </row>
    <row r="21" spans="2:7" x14ac:dyDescent="0.2">
      <c r="B21" s="3" t="s">
        <v>27</v>
      </c>
      <c r="C21" s="3">
        <v>28</v>
      </c>
      <c r="D21" s="3"/>
      <c r="E21" s="3"/>
      <c r="F21" s="3"/>
      <c r="G21" s="3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0FCFA-2CA6-4C69-9711-0DAAE9A0162F}">
  <dimension ref="B2:E5"/>
  <sheetViews>
    <sheetView workbookViewId="0">
      <selection activeCell="B2" sqref="B2:E5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2</v>
      </c>
      <c r="C3" s="3">
        <v>2.4</v>
      </c>
      <c r="D3" s="3">
        <v>2.1</v>
      </c>
      <c r="E3" s="3">
        <v>1.6</v>
      </c>
    </row>
    <row r="4" spans="2:5" x14ac:dyDescent="0.2">
      <c r="B4" s="3">
        <v>2.4</v>
      </c>
      <c r="C4" s="3">
        <v>2.9</v>
      </c>
      <c r="D4" s="3">
        <v>2.5</v>
      </c>
      <c r="E4" s="3">
        <v>0.5</v>
      </c>
    </row>
    <row r="5" spans="2:5" x14ac:dyDescent="0.2">
      <c r="B5" s="3">
        <v>1.7</v>
      </c>
      <c r="C5" s="3">
        <v>2.8</v>
      </c>
      <c r="D5" s="3">
        <v>2.2000000000000002</v>
      </c>
      <c r="E5" s="3">
        <v>0.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01EEF-BAFD-4B4A-94EF-CD5B81D45744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485</v>
      </c>
      <c r="C3" s="3">
        <v>369</v>
      </c>
      <c r="D3" s="3">
        <v>611</v>
      </c>
      <c r="E3" s="3">
        <v>898</v>
      </c>
    </row>
    <row r="4" spans="2:5" x14ac:dyDescent="0.2">
      <c r="B4" s="3">
        <v>145</v>
      </c>
      <c r="C4" s="3">
        <v>393</v>
      </c>
      <c r="D4" s="3">
        <v>584</v>
      </c>
      <c r="E4" s="3">
        <v>938</v>
      </c>
    </row>
    <row r="5" spans="2:5" x14ac:dyDescent="0.2">
      <c r="B5" s="3">
        <v>190</v>
      </c>
      <c r="C5" s="3">
        <v>426</v>
      </c>
      <c r="D5" s="3">
        <v>609</v>
      </c>
      <c r="E5" s="3">
        <v>872</v>
      </c>
    </row>
    <row r="6" spans="2:5" x14ac:dyDescent="0.2">
      <c r="B6" s="3">
        <v>474</v>
      </c>
      <c r="C6" s="3">
        <v>394</v>
      </c>
      <c r="D6" s="3">
        <v>588</v>
      </c>
      <c r="E6" s="3">
        <v>10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C3B6C-D6B0-4418-985B-AFEE06EDB3B1}">
  <dimension ref="B2:E9"/>
  <sheetViews>
    <sheetView workbookViewId="0">
      <selection activeCell="C21" sqref="C21"/>
    </sheetView>
  </sheetViews>
  <sheetFormatPr baseColWidth="10" defaultColWidth="9.1640625" defaultRowHeight="15" x14ac:dyDescent="0.2"/>
  <cols>
    <col min="1" max="2" width="9.1640625" style="4"/>
    <col min="3" max="3" width="15.1640625" style="4" bestFit="1" customWidth="1"/>
    <col min="4" max="4" width="27.1640625" style="4" bestFit="1" customWidth="1"/>
    <col min="5" max="5" width="28" style="4" bestFit="1" customWidth="1"/>
    <col min="6" max="16384" width="9.1640625" style="4"/>
  </cols>
  <sheetData>
    <row r="2" spans="2:5" x14ac:dyDescent="0.2">
      <c r="B2" s="3" t="s">
        <v>4</v>
      </c>
      <c r="C2" s="3" t="s">
        <v>5</v>
      </c>
      <c r="D2" s="3" t="s">
        <v>6</v>
      </c>
      <c r="E2" s="3" t="s">
        <v>7</v>
      </c>
    </row>
    <row r="3" spans="2:5" x14ac:dyDescent="0.2">
      <c r="B3" s="3">
        <v>129.08000000000001</v>
      </c>
      <c r="C3" s="3">
        <v>87.01</v>
      </c>
      <c r="D3" s="3">
        <v>92.68</v>
      </c>
      <c r="E3" s="3">
        <v>142.93</v>
      </c>
    </row>
    <row r="4" spans="2:5" x14ac:dyDescent="0.2">
      <c r="B4" s="3">
        <v>147.56</v>
      </c>
      <c r="C4" s="3">
        <v>94.46</v>
      </c>
      <c r="D4" s="3">
        <v>109.21</v>
      </c>
      <c r="E4" s="3">
        <v>144.34</v>
      </c>
    </row>
    <row r="5" spans="2:5" x14ac:dyDescent="0.2">
      <c r="B5" s="3">
        <v>139.05000000000001</v>
      </c>
      <c r="C5" s="3">
        <v>108.96</v>
      </c>
      <c r="D5" s="3">
        <v>129.66</v>
      </c>
      <c r="E5" s="3">
        <v>118.41</v>
      </c>
    </row>
    <row r="6" spans="2:5" x14ac:dyDescent="0.2">
      <c r="B6" s="3">
        <v>168.25</v>
      </c>
      <c r="C6" s="3">
        <v>101.62</v>
      </c>
      <c r="D6" s="3">
        <v>115.97</v>
      </c>
      <c r="E6" s="3">
        <v>169.56</v>
      </c>
    </row>
    <row r="7" spans="2:5" x14ac:dyDescent="0.2">
      <c r="B7" s="3">
        <v>151.02000000000001</v>
      </c>
      <c r="C7" s="3">
        <v>114.22</v>
      </c>
      <c r="D7" s="3">
        <v>116.99</v>
      </c>
      <c r="E7" s="3"/>
    </row>
    <row r="8" spans="2:5" x14ac:dyDescent="0.2">
      <c r="B8" s="3">
        <v>171.19</v>
      </c>
      <c r="C8" s="3"/>
      <c r="D8" s="3">
        <v>124.19</v>
      </c>
    </row>
    <row r="9" spans="2:5" x14ac:dyDescent="0.2">
      <c r="B9" s="3"/>
      <c r="C9" s="3"/>
      <c r="D9" s="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61797-2218-4995-8B66-359B37B9CE50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27</v>
      </c>
      <c r="C3" s="3">
        <v>21</v>
      </c>
      <c r="D3" s="3">
        <v>16</v>
      </c>
      <c r="E3" s="3">
        <v>30</v>
      </c>
    </row>
    <row r="4" spans="2:5" x14ac:dyDescent="0.2">
      <c r="B4" s="3">
        <v>11</v>
      </c>
      <c r="C4" s="3">
        <v>18</v>
      </c>
      <c r="D4" s="3">
        <v>21</v>
      </c>
      <c r="E4" s="3">
        <v>38</v>
      </c>
    </row>
    <row r="5" spans="2:5" x14ac:dyDescent="0.2">
      <c r="B5" s="3">
        <v>11</v>
      </c>
      <c r="C5" s="3">
        <v>23</v>
      </c>
      <c r="D5" s="3">
        <v>21</v>
      </c>
      <c r="E5" s="3">
        <v>34</v>
      </c>
    </row>
    <row r="6" spans="2:5" x14ac:dyDescent="0.2">
      <c r="B6" s="3">
        <v>34</v>
      </c>
      <c r="C6" s="3">
        <v>20</v>
      </c>
      <c r="D6" s="3">
        <v>23</v>
      </c>
      <c r="E6" s="3">
        <v>2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865A6-5EE2-4892-B4FE-D2630F58754A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15</v>
      </c>
      <c r="C3" s="3">
        <v>9</v>
      </c>
      <c r="D3" s="3">
        <v>7</v>
      </c>
      <c r="E3" s="3">
        <v>19</v>
      </c>
    </row>
    <row r="4" spans="2:5" x14ac:dyDescent="0.2">
      <c r="B4" s="3">
        <v>7</v>
      </c>
      <c r="C4" s="3">
        <v>9</v>
      </c>
      <c r="D4" s="3">
        <v>13</v>
      </c>
      <c r="E4" s="3">
        <v>21</v>
      </c>
    </row>
    <row r="5" spans="2:5" x14ac:dyDescent="0.2">
      <c r="B5" s="3">
        <v>8</v>
      </c>
      <c r="C5" s="3">
        <v>9</v>
      </c>
      <c r="D5" s="3">
        <v>8</v>
      </c>
      <c r="E5" s="3">
        <v>23</v>
      </c>
    </row>
    <row r="6" spans="2:5" x14ac:dyDescent="0.2">
      <c r="B6" s="3">
        <v>24</v>
      </c>
      <c r="C6" s="3">
        <v>10</v>
      </c>
      <c r="D6" s="3">
        <v>12</v>
      </c>
      <c r="E6" s="3">
        <v>1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E5842-BD3B-4862-A15A-CB7EEF1B45E1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7</v>
      </c>
      <c r="C3" s="3">
        <v>10</v>
      </c>
      <c r="D3" s="3">
        <v>6</v>
      </c>
      <c r="E3" s="3">
        <v>9</v>
      </c>
    </row>
    <row r="4" spans="2:5" x14ac:dyDescent="0.2">
      <c r="B4" s="3">
        <v>3</v>
      </c>
      <c r="C4" s="3">
        <v>7</v>
      </c>
      <c r="D4" s="3">
        <v>5</v>
      </c>
      <c r="E4" s="3">
        <v>13</v>
      </c>
    </row>
    <row r="5" spans="2:5" x14ac:dyDescent="0.2">
      <c r="B5" s="3">
        <v>2</v>
      </c>
      <c r="C5" s="3">
        <v>12</v>
      </c>
      <c r="D5" s="3">
        <v>7</v>
      </c>
      <c r="E5" s="3">
        <v>11</v>
      </c>
    </row>
    <row r="6" spans="2:5" x14ac:dyDescent="0.2">
      <c r="B6" s="3">
        <v>14</v>
      </c>
      <c r="C6" s="3">
        <v>12</v>
      </c>
      <c r="D6" s="3">
        <v>5</v>
      </c>
      <c r="E6" s="3">
        <v>1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F6B3-FCA5-456A-8DDB-E15B44AB329E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29599</v>
      </c>
      <c r="C3" s="3">
        <v>21716</v>
      </c>
      <c r="D3" s="3">
        <v>28295</v>
      </c>
      <c r="E3" s="3">
        <v>14185</v>
      </c>
    </row>
    <row r="4" spans="2:5" x14ac:dyDescent="0.2">
      <c r="B4" s="3">
        <v>27404</v>
      </c>
      <c r="C4" s="3">
        <v>20198</v>
      </c>
      <c r="D4" s="3">
        <v>29818</v>
      </c>
      <c r="E4" s="3">
        <v>22010</v>
      </c>
    </row>
    <row r="5" spans="2:5" x14ac:dyDescent="0.2">
      <c r="B5" s="3">
        <v>27461</v>
      </c>
      <c r="C5" s="3">
        <v>20007</v>
      </c>
      <c r="D5" s="3">
        <v>27342</v>
      </c>
      <c r="E5" s="3">
        <v>22215</v>
      </c>
    </row>
    <row r="6" spans="2:5" x14ac:dyDescent="0.2">
      <c r="B6" s="3">
        <v>25157</v>
      </c>
      <c r="C6" s="3">
        <v>20578</v>
      </c>
      <c r="D6" s="3">
        <v>25148</v>
      </c>
      <c r="E6" s="3">
        <v>2311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ABE6B-1219-42F4-9F06-50B2246715E8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1513</v>
      </c>
      <c r="C3" s="3">
        <v>891</v>
      </c>
      <c r="D3" s="3">
        <v>1773</v>
      </c>
      <c r="E3" s="3">
        <v>1847</v>
      </c>
    </row>
    <row r="4" spans="2:5" x14ac:dyDescent="0.2">
      <c r="B4" s="3">
        <v>1466</v>
      </c>
      <c r="C4" s="3">
        <v>811</v>
      </c>
      <c r="D4" s="3">
        <v>2949</v>
      </c>
      <c r="E4" s="3">
        <v>2948</v>
      </c>
    </row>
    <row r="5" spans="2:5" x14ac:dyDescent="0.2">
      <c r="B5" s="3">
        <v>1761</v>
      </c>
      <c r="C5" s="3">
        <v>1061</v>
      </c>
      <c r="D5" s="3">
        <v>2356</v>
      </c>
      <c r="E5" s="3">
        <v>3024</v>
      </c>
    </row>
    <row r="6" spans="2:5" x14ac:dyDescent="0.2">
      <c r="B6" s="3">
        <v>1324</v>
      </c>
      <c r="C6" s="3">
        <v>853</v>
      </c>
      <c r="D6" s="3">
        <v>1443</v>
      </c>
      <c r="E6" s="3">
        <v>31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550D4-9FDB-492F-8732-E4725B1A852D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83</v>
      </c>
      <c r="C3" s="3">
        <v>50</v>
      </c>
      <c r="D3" s="3">
        <v>82</v>
      </c>
      <c r="E3" s="3">
        <v>299</v>
      </c>
    </row>
    <row r="4" spans="2:5" x14ac:dyDescent="0.2">
      <c r="B4" s="3">
        <v>90</v>
      </c>
      <c r="C4" s="3">
        <v>56</v>
      </c>
      <c r="D4" s="3">
        <v>130</v>
      </c>
      <c r="E4" s="3">
        <v>411</v>
      </c>
    </row>
    <row r="5" spans="2:5" x14ac:dyDescent="0.2">
      <c r="B5" s="3">
        <v>86</v>
      </c>
      <c r="C5" s="3">
        <v>86</v>
      </c>
      <c r="D5" s="3">
        <v>100</v>
      </c>
      <c r="E5" s="3">
        <v>427</v>
      </c>
    </row>
    <row r="6" spans="2:5" x14ac:dyDescent="0.2">
      <c r="B6" s="3">
        <v>67</v>
      </c>
      <c r="C6" s="3">
        <v>69</v>
      </c>
      <c r="D6" s="3">
        <v>65</v>
      </c>
      <c r="E6" s="3">
        <v>4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7899-257F-449F-9AEC-F1211A7F0DB2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21</v>
      </c>
      <c r="C3" s="3">
        <v>8</v>
      </c>
      <c r="D3" s="3">
        <v>25</v>
      </c>
      <c r="E3" s="3">
        <v>188</v>
      </c>
    </row>
    <row r="4" spans="2:5" x14ac:dyDescent="0.2">
      <c r="B4" s="3">
        <v>21</v>
      </c>
      <c r="C4" s="3">
        <v>12</v>
      </c>
      <c r="D4" s="3">
        <v>59</v>
      </c>
      <c r="E4" s="3">
        <v>253</v>
      </c>
    </row>
    <row r="5" spans="2:5" x14ac:dyDescent="0.2">
      <c r="B5" s="3">
        <v>26</v>
      </c>
      <c r="C5" s="3">
        <v>22</v>
      </c>
      <c r="D5" s="3">
        <v>31</v>
      </c>
      <c r="E5" s="3">
        <v>244</v>
      </c>
    </row>
    <row r="6" spans="2:5" x14ac:dyDescent="0.2">
      <c r="B6" s="3">
        <v>20</v>
      </c>
      <c r="C6" s="3">
        <v>14</v>
      </c>
      <c r="D6" s="3">
        <v>19</v>
      </c>
      <c r="E6" s="3">
        <v>24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42784-052A-46A5-9F18-1E9249EF0AC8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23</v>
      </c>
      <c r="C3" s="3">
        <v>24</v>
      </c>
      <c r="D3" s="3">
        <v>36</v>
      </c>
      <c r="E3" s="3">
        <v>332</v>
      </c>
    </row>
    <row r="4" spans="2:5" x14ac:dyDescent="0.2">
      <c r="B4" s="3">
        <v>38</v>
      </c>
      <c r="C4" s="3">
        <v>41</v>
      </c>
      <c r="D4" s="3">
        <v>94</v>
      </c>
      <c r="E4" s="3">
        <v>397</v>
      </c>
    </row>
    <row r="5" spans="2:5" x14ac:dyDescent="0.2">
      <c r="B5" s="3">
        <v>25</v>
      </c>
      <c r="C5" s="3">
        <v>39</v>
      </c>
      <c r="D5" s="3">
        <v>59</v>
      </c>
      <c r="E5" s="3">
        <v>441</v>
      </c>
    </row>
    <row r="6" spans="2:5" x14ac:dyDescent="0.2">
      <c r="B6" s="3">
        <v>21</v>
      </c>
      <c r="C6" s="3">
        <v>36</v>
      </c>
      <c r="D6" s="3">
        <v>41</v>
      </c>
      <c r="E6" s="3">
        <v>39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04D98-9E44-41C5-99BB-2EE3DE58B84B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13</v>
      </c>
      <c r="C3" s="3">
        <v>7</v>
      </c>
      <c r="D3" s="3">
        <v>17</v>
      </c>
      <c r="E3" s="3">
        <v>257</v>
      </c>
    </row>
    <row r="4" spans="2:5" x14ac:dyDescent="0.2">
      <c r="B4" s="3">
        <v>13</v>
      </c>
      <c r="C4" s="3">
        <v>15</v>
      </c>
      <c r="D4" s="3">
        <v>53</v>
      </c>
      <c r="E4" s="3">
        <v>321</v>
      </c>
    </row>
    <row r="5" spans="2:5" x14ac:dyDescent="0.2">
      <c r="B5" s="3">
        <v>11</v>
      </c>
      <c r="C5" s="3">
        <v>15</v>
      </c>
      <c r="D5" s="3">
        <v>27</v>
      </c>
      <c r="E5" s="3">
        <v>327</v>
      </c>
    </row>
    <row r="6" spans="2:5" x14ac:dyDescent="0.2">
      <c r="B6" s="3">
        <v>8</v>
      </c>
      <c r="C6" s="3">
        <v>9</v>
      </c>
      <c r="D6" s="3">
        <v>19</v>
      </c>
      <c r="E6" s="3">
        <v>30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06C0C-010F-4A96-9D91-C9A40C07F326}">
  <dimension ref="B2:E6"/>
  <sheetViews>
    <sheetView workbookViewId="0">
      <selection activeCell="B2" sqref="B2:E6"/>
    </sheetView>
  </sheetViews>
  <sheetFormatPr baseColWidth="10" defaultColWidth="8.83203125" defaultRowHeight="15" x14ac:dyDescent="0.2"/>
  <cols>
    <col min="2" max="2" width="12.1640625" bestFit="1" customWidth="1"/>
    <col min="3" max="3" width="22" bestFit="1" customWidth="1"/>
    <col min="4" max="4" width="28.1640625" bestFit="1" customWidth="1"/>
    <col min="5" max="5" width="26.6640625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8.3000000000000007</v>
      </c>
      <c r="C3" s="3">
        <v>8.3333333330000006</v>
      </c>
      <c r="D3" s="3">
        <v>5.8571428570000004</v>
      </c>
      <c r="E3" s="3">
        <v>149.5</v>
      </c>
    </row>
    <row r="4" spans="2:5" x14ac:dyDescent="0.2">
      <c r="B4" s="3">
        <v>9</v>
      </c>
      <c r="C4" s="3">
        <v>14</v>
      </c>
      <c r="D4" s="3">
        <v>8.6666666669999994</v>
      </c>
      <c r="E4" s="3">
        <v>102.75</v>
      </c>
    </row>
    <row r="5" spans="2:5" x14ac:dyDescent="0.2">
      <c r="B5" s="3">
        <v>9.5555555559999998</v>
      </c>
      <c r="C5" s="3">
        <v>28.666666670000001</v>
      </c>
      <c r="D5" s="3">
        <v>14.28571429</v>
      </c>
      <c r="E5" s="3">
        <v>106.75</v>
      </c>
    </row>
    <row r="6" spans="2:5" x14ac:dyDescent="0.2">
      <c r="B6" s="3">
        <v>3.5263157889999999</v>
      </c>
      <c r="C6" s="3">
        <v>13.8</v>
      </c>
      <c r="D6" s="3">
        <v>10.83333333</v>
      </c>
      <c r="E6" s="3">
        <v>57.57142857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87F6C-CAE5-4B01-B4CF-D3D130777939}">
  <dimension ref="B2:E11"/>
  <sheetViews>
    <sheetView workbookViewId="0">
      <selection activeCell="E13" sqref="E13"/>
    </sheetView>
  </sheetViews>
  <sheetFormatPr baseColWidth="10" defaultColWidth="9.1640625" defaultRowHeight="15" x14ac:dyDescent="0.2"/>
  <cols>
    <col min="1" max="1" width="9.1640625" style="4"/>
    <col min="2" max="2" width="12.1640625" style="4" bestFit="1" customWidth="1"/>
    <col min="3" max="3" width="12" style="4" bestFit="1" customWidth="1"/>
    <col min="4" max="4" width="18.5" style="4" bestFit="1" customWidth="1"/>
    <col min="5" max="5" width="19.5" style="4" bestFit="1" customWidth="1"/>
    <col min="6" max="16384" width="9.1640625" style="4"/>
  </cols>
  <sheetData>
    <row r="2" spans="2:5" x14ac:dyDescent="0.2">
      <c r="B2" s="3" t="s">
        <v>0</v>
      </c>
      <c r="C2" s="3" t="s">
        <v>1</v>
      </c>
      <c r="D2" s="3" t="s">
        <v>2</v>
      </c>
      <c r="E2" s="3" t="s">
        <v>3</v>
      </c>
    </row>
    <row r="3" spans="2:5" x14ac:dyDescent="0.2">
      <c r="B3" s="3">
        <v>89.04</v>
      </c>
      <c r="C3" s="3">
        <v>91.17</v>
      </c>
      <c r="D3" s="3">
        <v>136.02000000000001</v>
      </c>
      <c r="E3" s="3">
        <v>121.79</v>
      </c>
    </row>
    <row r="4" spans="2:5" x14ac:dyDescent="0.2">
      <c r="B4" s="3">
        <v>123.12</v>
      </c>
      <c r="C4" s="3">
        <v>113.88</v>
      </c>
      <c r="D4" s="3">
        <v>142.16</v>
      </c>
      <c r="E4" s="3">
        <v>104.66</v>
      </c>
    </row>
    <row r="5" spans="2:5" x14ac:dyDescent="0.2">
      <c r="B5" s="3">
        <v>144.18</v>
      </c>
      <c r="C5" s="3">
        <v>107.05</v>
      </c>
      <c r="D5" s="3">
        <v>140.02000000000001</v>
      </c>
      <c r="E5" s="3">
        <v>147.15</v>
      </c>
    </row>
    <row r="6" spans="2:5" x14ac:dyDescent="0.2">
      <c r="B6" s="3">
        <v>134.53</v>
      </c>
      <c r="C6" s="3">
        <v>74.64</v>
      </c>
      <c r="D6" s="3">
        <v>150.74</v>
      </c>
      <c r="E6" s="3">
        <v>150.75</v>
      </c>
    </row>
    <row r="7" spans="2:5" x14ac:dyDescent="0.2">
      <c r="B7" s="3">
        <v>109.8</v>
      </c>
      <c r="C7" s="3">
        <v>93.010351</v>
      </c>
      <c r="D7" s="3">
        <v>145.02000000000001</v>
      </c>
      <c r="E7" s="3">
        <v>162.05000000000001</v>
      </c>
    </row>
    <row r="8" spans="2:5" x14ac:dyDescent="0.2">
      <c r="B8" s="3"/>
      <c r="C8" s="3">
        <v>87.847480000000004</v>
      </c>
      <c r="D8" s="3">
        <v>161.4</v>
      </c>
      <c r="E8" s="3">
        <v>163.43</v>
      </c>
    </row>
    <row r="9" spans="2:5" x14ac:dyDescent="0.2">
      <c r="B9" s="3"/>
      <c r="C9" s="3">
        <v>73.273565669999996</v>
      </c>
      <c r="D9" s="3"/>
      <c r="E9" s="3"/>
    </row>
    <row r="10" spans="2:5" x14ac:dyDescent="0.2">
      <c r="B10" s="3"/>
      <c r="C10" s="3">
        <v>86.492628999999994</v>
      </c>
      <c r="D10" s="3"/>
      <c r="E10" s="3"/>
    </row>
    <row r="11" spans="2:5" x14ac:dyDescent="0.2">
      <c r="B11" s="3"/>
      <c r="D11" s="3"/>
      <c r="E11" s="3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1D205-98F8-45E1-9F01-B7B08C2E10D2}">
  <dimension ref="B2:C4"/>
  <sheetViews>
    <sheetView workbookViewId="0">
      <selection activeCell="B2" sqref="B2:C4"/>
    </sheetView>
  </sheetViews>
  <sheetFormatPr baseColWidth="10" defaultColWidth="8.83203125" defaultRowHeight="15" x14ac:dyDescent="0.2"/>
  <sheetData>
    <row r="2" spans="2:3" x14ac:dyDescent="0.2">
      <c r="B2" s="2" t="s">
        <v>33</v>
      </c>
      <c r="C2" s="2" t="s">
        <v>34</v>
      </c>
    </row>
    <row r="3" spans="2:3" x14ac:dyDescent="0.2">
      <c r="B3" s="1">
        <v>7.2892341490000003</v>
      </c>
      <c r="C3" s="1">
        <v>4.7243560440000003</v>
      </c>
    </row>
    <row r="4" spans="2:3" x14ac:dyDescent="0.2">
      <c r="B4" s="1">
        <v>7.0901357699999998</v>
      </c>
      <c r="C4" s="1">
        <v>5.719747703000000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2D9E4-701C-4314-9CF1-9AC546715B18}">
  <dimension ref="A1:E71"/>
  <sheetViews>
    <sheetView workbookViewId="0">
      <selection sqref="A1:E71"/>
    </sheetView>
  </sheetViews>
  <sheetFormatPr baseColWidth="10" defaultColWidth="8.83203125" defaultRowHeight="15" x14ac:dyDescent="0.2"/>
  <cols>
    <col min="1" max="1" width="10.1640625" bestFit="1" customWidth="1"/>
  </cols>
  <sheetData>
    <row r="1" spans="1:5" ht="16" x14ac:dyDescent="0.2">
      <c r="A1" s="35" t="s">
        <v>131</v>
      </c>
      <c r="B1" s="35" t="s">
        <v>132</v>
      </c>
      <c r="C1" s="35" t="s">
        <v>133</v>
      </c>
      <c r="D1" s="35" t="s">
        <v>134</v>
      </c>
      <c r="E1" s="35" t="s">
        <v>130</v>
      </c>
    </row>
    <row r="2" spans="1:5" ht="16" x14ac:dyDescent="0.2">
      <c r="A2" s="35">
        <v>0.4</v>
      </c>
      <c r="B2" s="35">
        <v>0</v>
      </c>
      <c r="C2" s="35">
        <v>0</v>
      </c>
      <c r="D2" s="35">
        <v>0</v>
      </c>
      <c r="E2" s="35">
        <v>0</v>
      </c>
    </row>
    <row r="3" spans="1:5" ht="16" x14ac:dyDescent="0.2">
      <c r="A3" s="35">
        <v>0.46300000000000002</v>
      </c>
      <c r="B3" s="35">
        <v>0</v>
      </c>
      <c r="C3" s="35">
        <v>0</v>
      </c>
      <c r="D3" s="35">
        <v>0</v>
      </c>
      <c r="E3" s="35">
        <v>0</v>
      </c>
    </row>
    <row r="4" spans="1:5" ht="16" x14ac:dyDescent="0.2">
      <c r="A4" s="35">
        <v>0.53600000000000003</v>
      </c>
      <c r="B4" s="35">
        <v>0</v>
      </c>
      <c r="C4" s="35">
        <v>0</v>
      </c>
      <c r="D4" s="35">
        <v>0</v>
      </c>
      <c r="E4" s="35">
        <v>0</v>
      </c>
    </row>
    <row r="5" spans="1:5" ht="16" x14ac:dyDescent="0.2">
      <c r="A5" s="35">
        <v>0.621</v>
      </c>
      <c r="B5" s="35">
        <v>0</v>
      </c>
      <c r="C5" s="35">
        <v>0</v>
      </c>
      <c r="D5" s="35">
        <v>0</v>
      </c>
      <c r="E5" s="35">
        <v>0</v>
      </c>
    </row>
    <row r="6" spans="1:5" ht="16" x14ac:dyDescent="0.2">
      <c r="A6" s="35">
        <v>0.71899999999999997</v>
      </c>
      <c r="B6" s="35">
        <v>0</v>
      </c>
      <c r="C6" s="35">
        <v>0</v>
      </c>
      <c r="D6" s="35">
        <v>0</v>
      </c>
      <c r="E6" s="35">
        <v>0</v>
      </c>
    </row>
    <row r="7" spans="1:5" ht="16" x14ac:dyDescent="0.2">
      <c r="A7" s="35">
        <v>0.83299999999999996</v>
      </c>
      <c r="B7" s="35">
        <v>0</v>
      </c>
      <c r="C7" s="35">
        <v>0</v>
      </c>
      <c r="D7" s="35">
        <v>0</v>
      </c>
      <c r="E7" s="35">
        <v>0</v>
      </c>
    </row>
    <row r="8" spans="1:5" ht="16" x14ac:dyDescent="0.2">
      <c r="A8" s="35">
        <v>0.96499999999999997</v>
      </c>
      <c r="B8" s="35">
        <v>0</v>
      </c>
      <c r="C8" s="35">
        <v>0</v>
      </c>
      <c r="D8" s="35">
        <v>0</v>
      </c>
      <c r="E8" s="35">
        <v>0</v>
      </c>
    </row>
    <row r="9" spans="1:5" ht="16" x14ac:dyDescent="0.2">
      <c r="A9" s="35">
        <v>1.117</v>
      </c>
      <c r="B9" s="35">
        <v>0</v>
      </c>
      <c r="C9" s="35">
        <v>0</v>
      </c>
      <c r="D9" s="35">
        <v>0</v>
      </c>
      <c r="E9" s="35">
        <v>0</v>
      </c>
    </row>
    <row r="10" spans="1:5" ht="16" x14ac:dyDescent="0.2">
      <c r="A10" s="35">
        <v>1.294</v>
      </c>
      <c r="B10" s="35">
        <v>0</v>
      </c>
      <c r="C10" s="35">
        <v>0</v>
      </c>
      <c r="D10" s="35">
        <v>0</v>
      </c>
      <c r="E10" s="35">
        <v>0</v>
      </c>
    </row>
    <row r="11" spans="1:5" ht="16" x14ac:dyDescent="0.2">
      <c r="A11" s="35">
        <v>1.4990000000000001</v>
      </c>
      <c r="B11" s="35">
        <v>0</v>
      </c>
      <c r="C11" s="35">
        <v>0</v>
      </c>
      <c r="D11" s="35">
        <v>0</v>
      </c>
      <c r="E11" s="35">
        <v>0</v>
      </c>
    </row>
    <row r="12" spans="1:5" ht="16" x14ac:dyDescent="0.2">
      <c r="A12" s="35">
        <v>1.736</v>
      </c>
      <c r="B12" s="35">
        <v>0</v>
      </c>
      <c r="C12" s="35">
        <v>0</v>
      </c>
      <c r="D12" s="35">
        <v>0</v>
      </c>
      <c r="E12" s="35">
        <v>0</v>
      </c>
    </row>
    <row r="13" spans="1:5" ht="16" x14ac:dyDescent="0.2">
      <c r="A13" s="35">
        <v>2.0099999999999998</v>
      </c>
      <c r="B13" s="35">
        <v>0</v>
      </c>
      <c r="C13" s="35">
        <v>0</v>
      </c>
      <c r="D13" s="35">
        <v>0</v>
      </c>
      <c r="E13" s="35">
        <v>0</v>
      </c>
    </row>
    <row r="14" spans="1:5" ht="16" x14ac:dyDescent="0.2">
      <c r="A14" s="35">
        <v>2.3279999999999998</v>
      </c>
      <c r="B14" s="35">
        <v>0</v>
      </c>
      <c r="C14" s="35">
        <v>0</v>
      </c>
      <c r="D14" s="35">
        <v>0</v>
      </c>
      <c r="E14" s="35">
        <v>0</v>
      </c>
    </row>
    <row r="15" spans="1:5" ht="16" x14ac:dyDescent="0.2">
      <c r="A15" s="35">
        <v>2.6960000000000002</v>
      </c>
      <c r="B15" s="35">
        <v>0</v>
      </c>
      <c r="C15" s="35">
        <v>0</v>
      </c>
      <c r="D15" s="35">
        <v>0</v>
      </c>
      <c r="E15" s="35">
        <v>0</v>
      </c>
    </row>
    <row r="16" spans="1:5" ht="16" x14ac:dyDescent="0.2">
      <c r="A16" s="35">
        <v>3.1219999999999999</v>
      </c>
      <c r="B16" s="35">
        <v>0</v>
      </c>
      <c r="C16" s="35">
        <v>0</v>
      </c>
      <c r="D16" s="35">
        <v>0</v>
      </c>
      <c r="E16" s="35">
        <v>0</v>
      </c>
    </row>
    <row r="17" spans="1:5" ht="16" x14ac:dyDescent="0.2">
      <c r="A17" s="35">
        <v>3.6150000000000002</v>
      </c>
      <c r="B17" s="35">
        <v>0</v>
      </c>
      <c r="C17" s="35">
        <v>0</v>
      </c>
      <c r="D17" s="35">
        <v>0</v>
      </c>
      <c r="E17" s="35">
        <v>0</v>
      </c>
    </row>
    <row r="18" spans="1:5" ht="16" x14ac:dyDescent="0.2">
      <c r="A18" s="35">
        <v>4.1870000000000003</v>
      </c>
      <c r="B18" s="35">
        <v>0</v>
      </c>
      <c r="C18" s="35">
        <v>0</v>
      </c>
      <c r="D18" s="35">
        <v>0</v>
      </c>
      <c r="E18" s="35">
        <v>0</v>
      </c>
    </row>
    <row r="19" spans="1:5" ht="16" x14ac:dyDescent="0.2">
      <c r="A19" s="35">
        <v>4.8490000000000002</v>
      </c>
      <c r="B19" s="35">
        <v>0</v>
      </c>
      <c r="C19" s="35">
        <v>0</v>
      </c>
      <c r="D19" s="35">
        <v>0</v>
      </c>
      <c r="E19" s="35">
        <v>0</v>
      </c>
    </row>
    <row r="20" spans="1:5" ht="16" x14ac:dyDescent="0.2">
      <c r="A20" s="35">
        <v>5.6150000000000002</v>
      </c>
      <c r="B20" s="35">
        <v>0</v>
      </c>
      <c r="C20" s="35">
        <v>0</v>
      </c>
      <c r="D20" s="35">
        <v>0</v>
      </c>
      <c r="E20" s="35">
        <v>0</v>
      </c>
    </row>
    <row r="21" spans="1:5" ht="16" x14ac:dyDescent="0.2">
      <c r="A21" s="35">
        <v>6.5030000000000001</v>
      </c>
      <c r="B21" s="35">
        <v>0</v>
      </c>
      <c r="C21" s="35">
        <v>0</v>
      </c>
      <c r="D21" s="35">
        <v>0</v>
      </c>
      <c r="E21" s="35">
        <v>0</v>
      </c>
    </row>
    <row r="22" spans="1:5" ht="16" x14ac:dyDescent="0.2">
      <c r="A22" s="35">
        <v>7.5309999999999997</v>
      </c>
      <c r="B22" s="35">
        <v>0</v>
      </c>
      <c r="C22" s="35">
        <v>0</v>
      </c>
      <c r="D22" s="35">
        <v>0</v>
      </c>
      <c r="E22" s="35">
        <v>0</v>
      </c>
    </row>
    <row r="23" spans="1:5" ht="16" x14ac:dyDescent="0.2">
      <c r="A23" s="35">
        <v>8.7210000000000001</v>
      </c>
      <c r="B23" s="35">
        <v>0</v>
      </c>
      <c r="C23" s="35">
        <v>0</v>
      </c>
      <c r="D23" s="35">
        <v>0</v>
      </c>
      <c r="E23" s="35">
        <v>0</v>
      </c>
    </row>
    <row r="24" spans="1:5" ht="16" x14ac:dyDescent="0.2">
      <c r="A24" s="35">
        <v>10.1</v>
      </c>
      <c r="B24" s="35">
        <v>0</v>
      </c>
      <c r="C24" s="35">
        <v>0</v>
      </c>
      <c r="D24" s="35">
        <v>0</v>
      </c>
      <c r="E24" s="35">
        <v>0</v>
      </c>
    </row>
    <row r="25" spans="1:5" ht="16" x14ac:dyDescent="0.2">
      <c r="A25" s="35">
        <v>11.696</v>
      </c>
      <c r="B25" s="35">
        <v>0</v>
      </c>
      <c r="C25" s="35">
        <v>0</v>
      </c>
      <c r="D25" s="35">
        <v>0</v>
      </c>
      <c r="E25" s="35">
        <v>0</v>
      </c>
    </row>
    <row r="26" spans="1:5" ht="16" x14ac:dyDescent="0.2">
      <c r="A26" s="35">
        <v>13.545</v>
      </c>
      <c r="B26" s="35">
        <v>0</v>
      </c>
      <c r="C26" s="35">
        <v>0</v>
      </c>
      <c r="D26" s="35">
        <v>0</v>
      </c>
      <c r="E26" s="35">
        <v>0</v>
      </c>
    </row>
    <row r="27" spans="1:5" ht="16" x14ac:dyDescent="0.2">
      <c r="A27" s="35">
        <v>15.686</v>
      </c>
      <c r="B27" s="35">
        <v>0</v>
      </c>
      <c r="C27" s="35">
        <v>0</v>
      </c>
      <c r="D27" s="35">
        <v>0</v>
      </c>
      <c r="E27" s="35">
        <v>0</v>
      </c>
    </row>
    <row r="28" spans="1:5" ht="16" x14ac:dyDescent="0.2">
      <c r="A28" s="35">
        <v>18.166</v>
      </c>
      <c r="B28" s="35">
        <v>0</v>
      </c>
      <c r="C28" s="35">
        <v>0</v>
      </c>
      <c r="D28" s="35">
        <v>0</v>
      </c>
      <c r="E28" s="35">
        <v>0</v>
      </c>
    </row>
    <row r="29" spans="1:5" ht="16" x14ac:dyDescent="0.2">
      <c r="A29" s="35">
        <v>21.036999999999999</v>
      </c>
      <c r="B29" s="35">
        <v>0</v>
      </c>
      <c r="C29" s="35">
        <v>0</v>
      </c>
      <c r="D29" s="35">
        <v>0</v>
      </c>
      <c r="E29" s="35">
        <v>0</v>
      </c>
    </row>
    <row r="30" spans="1:5" ht="16" x14ac:dyDescent="0.2">
      <c r="A30" s="35">
        <v>24.363</v>
      </c>
      <c r="B30" s="35">
        <v>0</v>
      </c>
      <c r="C30" s="35">
        <v>0</v>
      </c>
      <c r="D30" s="35">
        <v>0</v>
      </c>
      <c r="E30" s="35">
        <v>0</v>
      </c>
    </row>
    <row r="31" spans="1:5" ht="16" x14ac:dyDescent="0.2">
      <c r="A31" s="35">
        <v>28.213999999999999</v>
      </c>
      <c r="B31" s="35">
        <v>0</v>
      </c>
      <c r="C31" s="35">
        <v>0</v>
      </c>
      <c r="D31" s="35">
        <v>0</v>
      </c>
      <c r="E31" s="35">
        <v>0</v>
      </c>
    </row>
    <row r="32" spans="1:5" ht="16" x14ac:dyDescent="0.2">
      <c r="A32" s="35">
        <v>32.673999999999999</v>
      </c>
      <c r="B32" s="35">
        <v>0</v>
      </c>
      <c r="C32" s="35">
        <v>0</v>
      </c>
      <c r="D32" s="35">
        <v>0</v>
      </c>
      <c r="E32" s="35">
        <v>0</v>
      </c>
    </row>
    <row r="33" spans="1:5" ht="16" x14ac:dyDescent="0.2">
      <c r="A33" s="35">
        <v>37.840000000000003</v>
      </c>
      <c r="B33" s="35">
        <v>0</v>
      </c>
      <c r="C33" s="35">
        <v>0</v>
      </c>
      <c r="D33" s="35">
        <v>0</v>
      </c>
      <c r="E33" s="35">
        <v>0</v>
      </c>
    </row>
    <row r="34" spans="1:5" ht="16" x14ac:dyDescent="0.2">
      <c r="A34" s="35">
        <v>43.820999999999998</v>
      </c>
      <c r="B34" s="35">
        <v>0</v>
      </c>
      <c r="C34" s="35">
        <v>0</v>
      </c>
      <c r="D34" s="35">
        <v>0</v>
      </c>
      <c r="E34" s="35">
        <v>0</v>
      </c>
    </row>
    <row r="35" spans="1:5" ht="16" x14ac:dyDescent="0.2">
      <c r="A35" s="35">
        <v>50.747999999999998</v>
      </c>
      <c r="B35" s="35">
        <v>0</v>
      </c>
      <c r="C35" s="35">
        <v>0</v>
      </c>
      <c r="D35" s="35">
        <v>0</v>
      </c>
      <c r="E35" s="35">
        <v>0</v>
      </c>
    </row>
    <row r="36" spans="1:5" ht="16" x14ac:dyDescent="0.2">
      <c r="A36" s="35">
        <v>58.771000000000001</v>
      </c>
      <c r="B36" s="35">
        <v>0</v>
      </c>
      <c r="C36" s="35">
        <v>0</v>
      </c>
      <c r="D36" s="35">
        <v>0</v>
      </c>
      <c r="E36" s="35">
        <v>0</v>
      </c>
    </row>
    <row r="37" spans="1:5" ht="16" x14ac:dyDescent="0.2">
      <c r="A37" s="35">
        <v>68.061000000000007</v>
      </c>
      <c r="B37" s="35">
        <v>0</v>
      </c>
      <c r="C37" s="35">
        <v>0</v>
      </c>
      <c r="D37" s="35">
        <v>0</v>
      </c>
      <c r="E37" s="35">
        <v>0</v>
      </c>
    </row>
    <row r="38" spans="1:5" ht="16" x14ac:dyDescent="0.2">
      <c r="A38" s="35">
        <v>78.819999999999993</v>
      </c>
      <c r="B38" s="35">
        <v>0</v>
      </c>
      <c r="C38" s="35">
        <v>0</v>
      </c>
      <c r="D38" s="35">
        <v>0</v>
      </c>
      <c r="E38" s="35">
        <v>0</v>
      </c>
    </row>
    <row r="39" spans="1:5" ht="16" x14ac:dyDescent="0.2">
      <c r="A39" s="35">
        <v>91.28</v>
      </c>
      <c r="B39" s="35">
        <v>0</v>
      </c>
      <c r="C39" s="35">
        <v>0</v>
      </c>
      <c r="D39" s="35">
        <v>0</v>
      </c>
      <c r="E39" s="35">
        <v>0</v>
      </c>
    </row>
    <row r="40" spans="1:5" ht="16" x14ac:dyDescent="0.2">
      <c r="A40" s="35">
        <v>105.709</v>
      </c>
      <c r="B40" s="35">
        <v>0</v>
      </c>
      <c r="C40" s="35">
        <v>0</v>
      </c>
      <c r="D40" s="35">
        <v>0</v>
      </c>
      <c r="E40" s="35">
        <v>0</v>
      </c>
    </row>
    <row r="41" spans="1:5" ht="16" x14ac:dyDescent="0.2">
      <c r="A41" s="35">
        <v>122.42</v>
      </c>
      <c r="B41" s="35">
        <v>0</v>
      </c>
      <c r="C41" s="35">
        <v>0</v>
      </c>
      <c r="D41" s="35">
        <v>0</v>
      </c>
      <c r="E41" s="35">
        <v>0</v>
      </c>
    </row>
    <row r="42" spans="1:5" ht="16" x14ac:dyDescent="0.2">
      <c r="A42" s="35">
        <v>141.77199999999999</v>
      </c>
      <c r="B42" s="35">
        <v>0</v>
      </c>
      <c r="C42" s="35">
        <v>0</v>
      </c>
      <c r="D42" s="35">
        <v>0</v>
      </c>
      <c r="E42" s="35">
        <v>0</v>
      </c>
    </row>
    <row r="43" spans="1:5" ht="16" x14ac:dyDescent="0.2">
      <c r="A43" s="35">
        <v>164.18299999999999</v>
      </c>
      <c r="B43" s="35">
        <v>0</v>
      </c>
      <c r="C43" s="35">
        <v>0</v>
      </c>
      <c r="D43" s="35">
        <v>0</v>
      </c>
      <c r="E43" s="35">
        <v>0</v>
      </c>
    </row>
    <row r="44" spans="1:5" ht="16" x14ac:dyDescent="0.2">
      <c r="A44" s="35">
        <v>190.137</v>
      </c>
      <c r="B44" s="35">
        <v>0</v>
      </c>
      <c r="C44" s="35">
        <v>0</v>
      </c>
      <c r="D44" s="35">
        <v>0</v>
      </c>
      <c r="E44" s="35">
        <v>0</v>
      </c>
    </row>
    <row r="45" spans="1:5" ht="16" x14ac:dyDescent="0.2">
      <c r="A45" s="35">
        <v>220.19399999999999</v>
      </c>
      <c r="B45" s="35">
        <v>0</v>
      </c>
      <c r="C45" s="35">
        <v>0</v>
      </c>
      <c r="D45" s="35">
        <v>0</v>
      </c>
      <c r="E45" s="35">
        <v>0</v>
      </c>
    </row>
    <row r="46" spans="1:5" ht="16" x14ac:dyDescent="0.2">
      <c r="A46" s="35">
        <v>255.00200000000001</v>
      </c>
      <c r="B46" s="35">
        <v>0</v>
      </c>
      <c r="C46" s="35">
        <v>0</v>
      </c>
      <c r="D46" s="35">
        <v>0</v>
      </c>
      <c r="E46" s="35">
        <v>0</v>
      </c>
    </row>
    <row r="47" spans="1:5" ht="16" x14ac:dyDescent="0.2">
      <c r="A47" s="35">
        <v>295.31200000000001</v>
      </c>
      <c r="B47" s="35">
        <v>0</v>
      </c>
      <c r="C47" s="35">
        <v>0</v>
      </c>
      <c r="D47" s="35">
        <v>0</v>
      </c>
      <c r="E47" s="35">
        <v>0</v>
      </c>
    </row>
    <row r="48" spans="1:5" ht="16" x14ac:dyDescent="0.2">
      <c r="A48" s="35">
        <v>341.995</v>
      </c>
      <c r="B48" s="35">
        <v>0</v>
      </c>
      <c r="C48" s="35">
        <v>0</v>
      </c>
      <c r="D48" s="35">
        <v>0</v>
      </c>
      <c r="E48" s="35">
        <v>0</v>
      </c>
    </row>
    <row r="49" spans="1:5" ht="16" x14ac:dyDescent="0.2">
      <c r="A49" s="35">
        <v>396.05799999999999</v>
      </c>
      <c r="B49" s="35">
        <v>0</v>
      </c>
      <c r="C49" s="35">
        <v>0</v>
      </c>
      <c r="D49" s="35">
        <v>0</v>
      </c>
      <c r="E49" s="35">
        <v>0</v>
      </c>
    </row>
    <row r="50" spans="1:5" ht="16" x14ac:dyDescent="0.2">
      <c r="A50" s="35">
        <v>458.666</v>
      </c>
      <c r="B50" s="35">
        <v>0</v>
      </c>
      <c r="C50" s="35">
        <v>0</v>
      </c>
      <c r="D50" s="35">
        <v>0</v>
      </c>
      <c r="E50" s="35">
        <v>0</v>
      </c>
    </row>
    <row r="51" spans="1:5" ht="16" x14ac:dyDescent="0.2">
      <c r="A51" s="35">
        <v>531.17200000000003</v>
      </c>
      <c r="B51" s="35">
        <v>0</v>
      </c>
      <c r="C51" s="35">
        <v>2.8500000000000001E-2</v>
      </c>
      <c r="D51" s="35">
        <v>0</v>
      </c>
      <c r="E51" s="35">
        <v>0</v>
      </c>
    </row>
    <row r="52" spans="1:5" ht="16" x14ac:dyDescent="0.2">
      <c r="A52" s="35">
        <v>615.13900000000001</v>
      </c>
      <c r="B52" s="35">
        <v>0</v>
      </c>
      <c r="C52" s="35">
        <v>0.32216666666666666</v>
      </c>
      <c r="D52" s="35">
        <v>0</v>
      </c>
      <c r="E52" s="35">
        <v>0</v>
      </c>
    </row>
    <row r="53" spans="1:5" ht="16" x14ac:dyDescent="0.2">
      <c r="A53" s="35">
        <v>712.37900000000002</v>
      </c>
      <c r="B53" s="35">
        <v>0</v>
      </c>
      <c r="C53" s="35">
        <v>1.5458333333333332</v>
      </c>
      <c r="D53" s="35">
        <v>0</v>
      </c>
      <c r="E53" s="35">
        <v>0</v>
      </c>
    </row>
    <row r="54" spans="1:5" ht="16" x14ac:dyDescent="0.2">
      <c r="A54" s="35">
        <v>824.99199999999996</v>
      </c>
      <c r="B54" s="35">
        <v>0</v>
      </c>
      <c r="C54" s="35">
        <v>5.3743333333333334</v>
      </c>
      <c r="D54" s="35">
        <v>0</v>
      </c>
      <c r="E54" s="35">
        <v>0</v>
      </c>
    </row>
    <row r="55" spans="1:5" ht="16" x14ac:dyDescent="0.2">
      <c r="A55" s="35">
        <v>955.40599999999995</v>
      </c>
      <c r="B55" s="35">
        <v>0</v>
      </c>
      <c r="C55" s="35">
        <v>12.886333333333335</v>
      </c>
      <c r="D55" s="35">
        <v>0</v>
      </c>
      <c r="E55" s="35">
        <v>0</v>
      </c>
    </row>
    <row r="56" spans="1:5" ht="16" x14ac:dyDescent="0.2">
      <c r="A56" s="35">
        <v>1106.4349999999999</v>
      </c>
      <c r="B56" s="35">
        <v>0</v>
      </c>
      <c r="C56" s="35">
        <v>21.375</v>
      </c>
      <c r="D56" s="35">
        <v>0.19633333333333333</v>
      </c>
      <c r="E56" s="35">
        <v>0.79733333333333334</v>
      </c>
    </row>
    <row r="57" spans="1:5" ht="16" x14ac:dyDescent="0.2">
      <c r="A57" s="35">
        <v>1281.3399999999999</v>
      </c>
      <c r="B57" s="35">
        <v>4.7401666666666662</v>
      </c>
      <c r="C57" s="35">
        <v>26.528666666666666</v>
      </c>
      <c r="D57" s="35">
        <v>8.7546666666666653</v>
      </c>
      <c r="E57" s="35">
        <v>10.714333333333332</v>
      </c>
    </row>
    <row r="58" spans="1:5" ht="16" x14ac:dyDescent="0.2">
      <c r="A58" s="35">
        <v>1483.893</v>
      </c>
      <c r="B58" s="35">
        <v>12.901833333333334</v>
      </c>
      <c r="C58" s="35">
        <v>21.52933333333333</v>
      </c>
      <c r="D58" s="35">
        <v>22.031833333333335</v>
      </c>
      <c r="E58" s="35">
        <v>24.512444444444448</v>
      </c>
    </row>
    <row r="59" spans="1:5" ht="16" x14ac:dyDescent="0.2">
      <c r="A59" s="35">
        <v>1718.4659999999999</v>
      </c>
      <c r="B59" s="35">
        <v>15.016333333333336</v>
      </c>
      <c r="C59" s="35">
        <v>8.49</v>
      </c>
      <c r="D59" s="35">
        <v>22.755833333333332</v>
      </c>
      <c r="E59" s="35">
        <v>24.657</v>
      </c>
    </row>
    <row r="60" spans="1:5" ht="16" x14ac:dyDescent="0.2">
      <c r="A60" s="35">
        <v>1990.1189999999999</v>
      </c>
      <c r="B60" s="35">
        <v>13.588833333333334</v>
      </c>
      <c r="C60" s="35">
        <v>1.1491666666666667</v>
      </c>
      <c r="D60" s="35">
        <v>16.394166666666667</v>
      </c>
      <c r="E60" s="35">
        <v>17.548888888888889</v>
      </c>
    </row>
    <row r="61" spans="1:5" ht="16" x14ac:dyDescent="0.2">
      <c r="A61" s="35">
        <v>2304.7159999999999</v>
      </c>
      <c r="B61" s="35">
        <v>13.022500000000001</v>
      </c>
      <c r="C61" s="35">
        <v>0.37516666666666665</v>
      </c>
      <c r="D61" s="35">
        <v>12.022833333333333</v>
      </c>
      <c r="E61" s="35">
        <v>11.891444444444444</v>
      </c>
    </row>
    <row r="62" spans="1:5" ht="16" x14ac:dyDescent="0.2">
      <c r="A62" s="35">
        <v>2669.0430000000001</v>
      </c>
      <c r="B62" s="35">
        <v>11.900666666666666</v>
      </c>
      <c r="C62" s="35">
        <v>0.15233333333333332</v>
      </c>
      <c r="D62" s="35">
        <v>8.0366666666666671</v>
      </c>
      <c r="E62" s="35">
        <v>6.4332222222222217</v>
      </c>
    </row>
    <row r="63" spans="1:5" ht="16" x14ac:dyDescent="0.2">
      <c r="A63" s="35">
        <v>3090.9639999999999</v>
      </c>
      <c r="B63" s="35">
        <v>10.2905</v>
      </c>
      <c r="C63" s="35">
        <v>7.616666666666666E-2</v>
      </c>
      <c r="D63" s="35">
        <v>4.8741666666666665</v>
      </c>
      <c r="E63" s="35">
        <v>2.6443333333333334</v>
      </c>
    </row>
    <row r="64" spans="1:5" ht="16" x14ac:dyDescent="0.2">
      <c r="A64" s="35">
        <v>3579.5810000000001</v>
      </c>
      <c r="B64" s="35">
        <v>8.113666666666667</v>
      </c>
      <c r="C64" s="35">
        <v>4.8833333333333333E-2</v>
      </c>
      <c r="D64" s="35">
        <v>2.6171666666666664</v>
      </c>
      <c r="E64" s="35">
        <v>0.70499999999999996</v>
      </c>
    </row>
    <row r="65" spans="1:5" ht="16" x14ac:dyDescent="0.2">
      <c r="A65" s="35">
        <v>4145.4380000000001</v>
      </c>
      <c r="B65" s="35">
        <v>5.5631666666666666</v>
      </c>
      <c r="C65" s="35">
        <v>4.0333333333333339E-2</v>
      </c>
      <c r="D65" s="35">
        <v>1.2758333333333332</v>
      </c>
      <c r="E65" s="35">
        <v>8.977777777777779E-2</v>
      </c>
    </row>
    <row r="66" spans="1:5" ht="16" x14ac:dyDescent="0.2">
      <c r="A66" s="35">
        <v>4800.7460000000001</v>
      </c>
      <c r="B66" s="35">
        <v>3.1838333333333337</v>
      </c>
      <c r="C66" s="35">
        <v>3.8833333333333331E-2</v>
      </c>
      <c r="D66" s="35">
        <v>0.62966666666666671</v>
      </c>
      <c r="E66" s="35">
        <v>1.4444444444444444E-3</v>
      </c>
    </row>
    <row r="67" spans="1:5" ht="16" x14ac:dyDescent="0.2">
      <c r="A67" s="35">
        <v>5559.6440000000002</v>
      </c>
      <c r="B67" s="35">
        <v>1.3673333333333335</v>
      </c>
      <c r="C67" s="35">
        <v>2.9166666666666671E-2</v>
      </c>
      <c r="D67" s="35">
        <v>0.31666666666666665</v>
      </c>
      <c r="E67" s="35">
        <v>3.0000000000000001E-3</v>
      </c>
    </row>
    <row r="68" spans="1:5" ht="16" x14ac:dyDescent="0.2">
      <c r="A68" s="35">
        <v>6438.5079999999998</v>
      </c>
      <c r="B68" s="35">
        <v>0.311</v>
      </c>
      <c r="C68" s="35">
        <v>9.8333333333333345E-3</v>
      </c>
      <c r="D68" s="35">
        <v>9.3833333333333338E-2</v>
      </c>
      <c r="E68" s="35">
        <v>1.4444444444444444E-3</v>
      </c>
    </row>
    <row r="69" spans="1:5" ht="16" x14ac:dyDescent="0.2">
      <c r="A69" s="35">
        <v>7456.3019999999997</v>
      </c>
      <c r="B69" s="35">
        <v>0</v>
      </c>
      <c r="C69" s="35">
        <v>0</v>
      </c>
      <c r="D69" s="35">
        <v>0</v>
      </c>
      <c r="E69" s="35">
        <v>0</v>
      </c>
    </row>
    <row r="70" spans="1:5" ht="16" x14ac:dyDescent="0.2">
      <c r="A70" s="35">
        <v>8634.9879999999994</v>
      </c>
      <c r="B70" s="35">
        <v>0</v>
      </c>
      <c r="C70" s="35">
        <v>0</v>
      </c>
      <c r="D70" s="35">
        <v>0</v>
      </c>
      <c r="E70" s="35">
        <v>0</v>
      </c>
    </row>
    <row r="71" spans="1:5" ht="16" x14ac:dyDescent="0.2">
      <c r="A71" s="35">
        <v>10000</v>
      </c>
      <c r="B71" s="35">
        <v>0</v>
      </c>
      <c r="C71" s="35">
        <v>0</v>
      </c>
      <c r="D71" s="35">
        <v>0</v>
      </c>
      <c r="E71" s="35">
        <v>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E9828-C6FA-4BFD-8A53-1EB2E263EB14}">
  <dimension ref="B2:Z56"/>
  <sheetViews>
    <sheetView topLeftCell="A48" workbookViewId="0">
      <selection activeCell="B54" sqref="B54"/>
    </sheetView>
  </sheetViews>
  <sheetFormatPr baseColWidth="10" defaultColWidth="8.83203125" defaultRowHeight="15" x14ac:dyDescent="0.2"/>
  <sheetData>
    <row r="2" spans="2:26" x14ac:dyDescent="0.2">
      <c r="B2" s="2" t="s">
        <v>35</v>
      </c>
      <c r="C2" s="39" t="s">
        <v>0</v>
      </c>
      <c r="D2" s="39"/>
      <c r="E2" s="39"/>
      <c r="F2" s="39"/>
      <c r="G2" s="39"/>
      <c r="H2" s="39"/>
      <c r="I2" s="39" t="s">
        <v>1</v>
      </c>
      <c r="J2" s="39"/>
      <c r="K2" s="39"/>
      <c r="L2" s="39"/>
      <c r="M2" s="39"/>
      <c r="N2" s="39"/>
      <c r="O2" s="39" t="s">
        <v>2</v>
      </c>
      <c r="P2" s="39"/>
      <c r="Q2" s="39"/>
      <c r="R2" s="39"/>
      <c r="S2" s="39"/>
      <c r="T2" s="39"/>
      <c r="U2" s="39" t="s">
        <v>3</v>
      </c>
      <c r="V2" s="39"/>
      <c r="W2" s="39"/>
      <c r="X2" s="39"/>
      <c r="Y2" s="39"/>
      <c r="Z2" s="39"/>
    </row>
    <row r="3" spans="2:26" x14ac:dyDescent="0.2">
      <c r="B3" s="1">
        <v>1.31</v>
      </c>
      <c r="C3" s="1">
        <v>97.05</v>
      </c>
      <c r="D3" s="1">
        <v>103.69</v>
      </c>
      <c r="E3" s="1">
        <v>156.74</v>
      </c>
      <c r="F3" s="1">
        <v>103.65</v>
      </c>
      <c r="G3" s="1">
        <v>75.05</v>
      </c>
      <c r="H3" s="1"/>
      <c r="I3" s="1">
        <v>75.430000000000007</v>
      </c>
      <c r="J3" s="1">
        <v>103.63</v>
      </c>
      <c r="K3" s="1">
        <v>96.02</v>
      </c>
      <c r="L3" s="1">
        <v>80.599999999999994</v>
      </c>
      <c r="M3" s="1">
        <v>51.73</v>
      </c>
      <c r="N3" s="1"/>
      <c r="O3" s="1">
        <v>157.83000000000001</v>
      </c>
      <c r="P3" s="1">
        <v>181.66</v>
      </c>
      <c r="Q3" s="1">
        <v>171.88</v>
      </c>
      <c r="R3" s="1">
        <v>182.76</v>
      </c>
      <c r="S3" s="1">
        <v>162.97</v>
      </c>
      <c r="T3" s="1">
        <v>181.07</v>
      </c>
      <c r="U3" s="1">
        <v>118.78</v>
      </c>
      <c r="V3" s="1">
        <v>135.75</v>
      </c>
      <c r="W3" s="1">
        <v>175.21</v>
      </c>
      <c r="X3" s="1">
        <v>174.62</v>
      </c>
      <c r="Y3" s="1">
        <v>186.78</v>
      </c>
      <c r="Z3" s="1">
        <v>184.04</v>
      </c>
    </row>
    <row r="4" spans="2:26" x14ac:dyDescent="0.2">
      <c r="B4" s="1">
        <v>7.77</v>
      </c>
      <c r="C4" s="1">
        <v>72.19</v>
      </c>
      <c r="D4" s="1">
        <v>91.29</v>
      </c>
      <c r="E4" s="1">
        <v>135.13</v>
      </c>
      <c r="F4" s="1">
        <v>98.5</v>
      </c>
      <c r="G4" s="1">
        <v>67.349999999999994</v>
      </c>
      <c r="H4" s="1"/>
      <c r="I4" s="1">
        <v>70.56</v>
      </c>
      <c r="J4" s="1">
        <v>91.53</v>
      </c>
      <c r="K4" s="1">
        <v>89.49</v>
      </c>
      <c r="L4" s="1">
        <v>75.930000000000007</v>
      </c>
      <c r="M4" s="1">
        <v>49.63</v>
      </c>
      <c r="N4" s="1"/>
      <c r="O4" s="1">
        <v>138.11000000000001</v>
      </c>
      <c r="P4" s="1">
        <v>139.63</v>
      </c>
      <c r="Q4" s="1">
        <v>141.26</v>
      </c>
      <c r="R4" s="1">
        <v>142.04</v>
      </c>
      <c r="S4" s="1">
        <v>122.58</v>
      </c>
      <c r="T4" s="1">
        <v>142.07</v>
      </c>
      <c r="U4" s="1">
        <v>103.29</v>
      </c>
      <c r="V4" s="1">
        <v>111.72</v>
      </c>
      <c r="W4" s="1">
        <v>147.51</v>
      </c>
      <c r="X4" s="1">
        <v>153.52000000000001</v>
      </c>
      <c r="Y4" s="1">
        <v>163.89</v>
      </c>
      <c r="Z4" s="1">
        <v>166.6</v>
      </c>
    </row>
    <row r="5" spans="2:26" x14ac:dyDescent="0.2">
      <c r="B5" s="1">
        <v>14.22</v>
      </c>
      <c r="C5" s="1">
        <v>64.08</v>
      </c>
      <c r="D5" s="1">
        <v>84.46</v>
      </c>
      <c r="E5" s="1">
        <v>131.19</v>
      </c>
      <c r="F5" s="1">
        <v>94.62</v>
      </c>
      <c r="G5" s="1">
        <v>63.35</v>
      </c>
      <c r="H5" s="1"/>
      <c r="I5" s="1">
        <v>68.239999999999995</v>
      </c>
      <c r="J5" s="1">
        <v>89.36</v>
      </c>
      <c r="K5" s="1">
        <v>86.98</v>
      </c>
      <c r="L5" s="1">
        <v>73.64</v>
      </c>
      <c r="M5" s="1">
        <v>48.83</v>
      </c>
      <c r="N5" s="1"/>
      <c r="O5" s="1">
        <v>133.72</v>
      </c>
      <c r="P5" s="1">
        <v>140.49</v>
      </c>
      <c r="Q5" s="1">
        <v>147.08000000000001</v>
      </c>
      <c r="R5" s="1">
        <v>130.6</v>
      </c>
      <c r="S5" s="1">
        <v>117.99</v>
      </c>
      <c r="T5" s="1">
        <v>149.03</v>
      </c>
      <c r="U5" s="1">
        <v>97.84</v>
      </c>
      <c r="V5" s="1">
        <v>109.13</v>
      </c>
      <c r="W5" s="1">
        <v>145.72999999999999</v>
      </c>
      <c r="X5" s="1">
        <v>153.38999999999999</v>
      </c>
      <c r="Y5" s="1">
        <v>164.23</v>
      </c>
      <c r="Z5" s="1">
        <v>166.7</v>
      </c>
    </row>
    <row r="6" spans="2:26" x14ac:dyDescent="0.2">
      <c r="B6" s="1">
        <v>22.8</v>
      </c>
      <c r="C6" s="1">
        <v>104.08</v>
      </c>
      <c r="D6" s="1">
        <v>131.41999999999999</v>
      </c>
      <c r="E6" s="1">
        <v>151.78</v>
      </c>
      <c r="F6" s="1">
        <v>129.99</v>
      </c>
      <c r="G6" s="1">
        <v>104.36</v>
      </c>
      <c r="H6" s="1"/>
      <c r="I6" s="1">
        <v>98.72</v>
      </c>
      <c r="J6" s="1">
        <v>133.84</v>
      </c>
      <c r="K6" s="1">
        <v>118.13</v>
      </c>
      <c r="L6" s="1">
        <v>105.37</v>
      </c>
      <c r="M6" s="1">
        <v>74.569999999999993</v>
      </c>
      <c r="N6" s="1"/>
      <c r="O6" s="1">
        <v>163.71</v>
      </c>
      <c r="P6" s="1">
        <v>173.03</v>
      </c>
      <c r="Q6" s="1">
        <v>174.08</v>
      </c>
      <c r="R6" s="1">
        <v>174.77</v>
      </c>
      <c r="S6" s="1">
        <v>161.58000000000001</v>
      </c>
      <c r="T6" s="1">
        <v>187.19</v>
      </c>
      <c r="U6" s="1">
        <v>132.33000000000001</v>
      </c>
      <c r="V6" s="1">
        <v>135.77000000000001</v>
      </c>
      <c r="W6" s="1">
        <v>169.97</v>
      </c>
      <c r="X6" s="1">
        <v>170.54</v>
      </c>
      <c r="Y6" s="1">
        <v>176.14</v>
      </c>
      <c r="Z6" s="1">
        <v>185.37</v>
      </c>
    </row>
    <row r="7" spans="2:26" x14ac:dyDescent="0.2">
      <c r="B7" s="1">
        <v>31.3</v>
      </c>
      <c r="C7" s="1">
        <v>92.86</v>
      </c>
      <c r="D7" s="1">
        <v>118.03</v>
      </c>
      <c r="E7" s="1">
        <v>133.88999999999999</v>
      </c>
      <c r="F7" s="1">
        <v>118.46</v>
      </c>
      <c r="G7" s="1">
        <v>101.26</v>
      </c>
      <c r="H7" s="1"/>
      <c r="I7" s="1">
        <v>92.82</v>
      </c>
      <c r="J7" s="1">
        <v>121.1</v>
      </c>
      <c r="K7" s="1">
        <v>106.87</v>
      </c>
      <c r="L7" s="1">
        <v>93.39</v>
      </c>
      <c r="M7" s="1">
        <v>69.38</v>
      </c>
      <c r="N7" s="1"/>
      <c r="O7" s="1">
        <v>142.38</v>
      </c>
      <c r="P7" s="1">
        <v>147.84</v>
      </c>
      <c r="Q7" s="1">
        <v>143.13999999999999</v>
      </c>
      <c r="R7" s="1">
        <v>154.44999999999999</v>
      </c>
      <c r="S7" s="1">
        <v>145.22</v>
      </c>
      <c r="T7" s="1">
        <v>161.77000000000001</v>
      </c>
      <c r="U7" s="1">
        <v>119.64</v>
      </c>
      <c r="V7" s="1">
        <v>113.7</v>
      </c>
      <c r="W7" s="1">
        <v>144.44</v>
      </c>
      <c r="X7" s="1">
        <v>145.35</v>
      </c>
      <c r="Y7" s="1">
        <v>150.97</v>
      </c>
      <c r="Z7" s="1">
        <v>154.59</v>
      </c>
    </row>
    <row r="8" spans="2:26" x14ac:dyDescent="0.2">
      <c r="B8" s="1">
        <v>39.799999999999997</v>
      </c>
      <c r="C8" s="1">
        <v>83.39</v>
      </c>
      <c r="D8" s="1">
        <v>106.36</v>
      </c>
      <c r="E8" s="1">
        <v>126.88</v>
      </c>
      <c r="F8" s="1">
        <v>108.83</v>
      </c>
      <c r="G8" s="1">
        <v>94.13</v>
      </c>
      <c r="H8" s="1"/>
      <c r="I8" s="1">
        <v>92.21</v>
      </c>
      <c r="J8" s="1">
        <v>114.13</v>
      </c>
      <c r="K8" s="1">
        <v>106.87</v>
      </c>
      <c r="L8" s="1">
        <v>87.6</v>
      </c>
      <c r="M8" s="1">
        <v>68.06</v>
      </c>
      <c r="N8" s="1"/>
      <c r="O8" s="1">
        <v>126.97</v>
      </c>
      <c r="P8" s="1">
        <v>131.43</v>
      </c>
      <c r="Q8" s="1">
        <v>126.32</v>
      </c>
      <c r="R8" s="1">
        <v>141.06</v>
      </c>
      <c r="S8" s="1">
        <v>132.57</v>
      </c>
      <c r="T8" s="1">
        <v>146.13</v>
      </c>
      <c r="U8" s="1">
        <v>111.4</v>
      </c>
      <c r="V8" s="1">
        <v>100.46</v>
      </c>
      <c r="W8" s="1">
        <v>133.08000000000001</v>
      </c>
      <c r="X8" s="1">
        <v>131.46</v>
      </c>
      <c r="Y8" s="1">
        <v>138.25</v>
      </c>
      <c r="Z8" s="1">
        <v>140.97999999999999</v>
      </c>
    </row>
    <row r="9" spans="2:26" x14ac:dyDescent="0.2">
      <c r="B9" s="1">
        <v>48.38</v>
      </c>
      <c r="C9" s="1">
        <v>99.43</v>
      </c>
      <c r="D9" s="1">
        <v>127.89</v>
      </c>
      <c r="E9" s="1">
        <v>151.35</v>
      </c>
      <c r="F9" s="1">
        <v>139.97</v>
      </c>
      <c r="G9" s="1">
        <v>111.7</v>
      </c>
      <c r="H9" s="1"/>
      <c r="I9" s="1">
        <v>95.15</v>
      </c>
      <c r="J9" s="1">
        <v>134.91999999999999</v>
      </c>
      <c r="K9" s="1">
        <v>118.9</v>
      </c>
      <c r="L9" s="1">
        <v>109.64</v>
      </c>
      <c r="M9" s="1">
        <v>75.36</v>
      </c>
      <c r="N9" s="1"/>
      <c r="O9" s="1">
        <v>138.49</v>
      </c>
      <c r="P9" s="1">
        <v>145.88</v>
      </c>
      <c r="Q9" s="1">
        <v>151.03</v>
      </c>
      <c r="R9" s="1">
        <v>159.63999999999999</v>
      </c>
      <c r="S9" s="1">
        <v>150.26</v>
      </c>
      <c r="T9" s="1">
        <v>160.09</v>
      </c>
      <c r="U9" s="1">
        <v>120.7</v>
      </c>
      <c r="V9" s="1">
        <v>104.94</v>
      </c>
      <c r="W9" s="1">
        <v>148.18</v>
      </c>
      <c r="X9" s="1">
        <v>150.25</v>
      </c>
      <c r="Y9" s="1">
        <v>163.12</v>
      </c>
      <c r="Z9" s="1">
        <v>161.35</v>
      </c>
    </row>
    <row r="10" spans="2:26" x14ac:dyDescent="0.2">
      <c r="B10" s="1">
        <v>56.88</v>
      </c>
      <c r="C10" s="1">
        <v>88.75</v>
      </c>
      <c r="D10" s="1">
        <v>125.51</v>
      </c>
      <c r="E10" s="1">
        <v>144.43</v>
      </c>
      <c r="F10" s="1">
        <v>136.79</v>
      </c>
      <c r="G10" s="1">
        <v>110.07</v>
      </c>
      <c r="H10" s="1"/>
      <c r="I10" s="1">
        <v>91.16</v>
      </c>
      <c r="J10" s="1">
        <v>129.05000000000001</v>
      </c>
      <c r="K10" s="1">
        <v>113.14</v>
      </c>
      <c r="L10" s="1">
        <v>107.01</v>
      </c>
      <c r="M10" s="1">
        <v>74.150000000000006</v>
      </c>
      <c r="N10" s="1"/>
      <c r="O10" s="1">
        <v>136.38</v>
      </c>
      <c r="P10" s="1">
        <v>141.49</v>
      </c>
      <c r="Q10" s="1">
        <v>139.03</v>
      </c>
      <c r="R10" s="1">
        <v>150.44999999999999</v>
      </c>
      <c r="S10" s="1">
        <v>145.96</v>
      </c>
      <c r="T10" s="1">
        <v>162</v>
      </c>
      <c r="U10" s="1">
        <v>122.66</v>
      </c>
      <c r="V10" s="1">
        <v>105.73</v>
      </c>
      <c r="W10" s="1">
        <v>147.57</v>
      </c>
      <c r="X10" s="1">
        <v>154.22999999999999</v>
      </c>
      <c r="Y10" s="1">
        <v>164.52</v>
      </c>
      <c r="Z10" s="1">
        <v>163.33000000000001</v>
      </c>
    </row>
    <row r="11" spans="2:26" x14ac:dyDescent="0.2">
      <c r="B11" s="1">
        <v>65.39</v>
      </c>
      <c r="C11" s="1">
        <v>78.94</v>
      </c>
      <c r="D11" s="1">
        <v>115.95</v>
      </c>
      <c r="E11" s="1">
        <v>136.76</v>
      </c>
      <c r="F11" s="1">
        <v>126.82</v>
      </c>
      <c r="G11" s="1">
        <v>107.62</v>
      </c>
      <c r="H11" s="1"/>
      <c r="I11" s="1">
        <v>87.19</v>
      </c>
      <c r="J11" s="1">
        <v>125.5</v>
      </c>
      <c r="K11" s="1">
        <v>109.61</v>
      </c>
      <c r="L11" s="1">
        <v>104.5</v>
      </c>
      <c r="M11" s="1">
        <v>74.41</v>
      </c>
      <c r="N11" s="1"/>
      <c r="O11" s="1">
        <v>133.19</v>
      </c>
      <c r="P11" s="1">
        <v>139.09</v>
      </c>
      <c r="Q11" s="1">
        <v>130</v>
      </c>
      <c r="R11" s="1">
        <v>142.13</v>
      </c>
      <c r="S11" s="1">
        <v>138.83000000000001</v>
      </c>
      <c r="T11" s="1">
        <v>162.1</v>
      </c>
      <c r="U11" s="1">
        <v>122.01</v>
      </c>
      <c r="V11" s="1">
        <v>103.31</v>
      </c>
      <c r="W11" s="1">
        <v>145.69</v>
      </c>
      <c r="X11" s="1">
        <v>147.78</v>
      </c>
      <c r="Y11" s="1">
        <v>158.52000000000001</v>
      </c>
      <c r="Z11" s="1">
        <v>165.61</v>
      </c>
    </row>
    <row r="12" spans="2:26" x14ac:dyDescent="0.2">
      <c r="B12" s="1">
        <v>73.959999999999994</v>
      </c>
      <c r="C12" s="1">
        <v>45.07</v>
      </c>
      <c r="D12" s="1">
        <v>64.64</v>
      </c>
      <c r="E12" s="1">
        <v>111.22</v>
      </c>
      <c r="F12" s="1">
        <v>72.319999999999993</v>
      </c>
      <c r="G12" s="1">
        <v>49.14</v>
      </c>
      <c r="H12" s="1"/>
      <c r="I12" s="1">
        <v>39.17</v>
      </c>
      <c r="J12" s="1">
        <v>84.09</v>
      </c>
      <c r="K12" s="1">
        <v>57.59</v>
      </c>
      <c r="L12" s="1">
        <v>51.52</v>
      </c>
      <c r="M12" s="1">
        <v>36.950000000000003</v>
      </c>
      <c r="N12" s="1"/>
      <c r="O12" s="1">
        <v>77.56</v>
      </c>
      <c r="P12" s="1">
        <v>101.98</v>
      </c>
      <c r="Q12" s="1">
        <v>97</v>
      </c>
      <c r="R12" s="1">
        <v>102.43</v>
      </c>
      <c r="S12" s="1">
        <v>97.23</v>
      </c>
      <c r="T12" s="1">
        <v>109.22</v>
      </c>
      <c r="U12" s="1">
        <v>64.2</v>
      </c>
      <c r="V12" s="1">
        <v>66.599999999999994</v>
      </c>
      <c r="W12" s="1">
        <v>95.83</v>
      </c>
      <c r="X12" s="1">
        <v>97.46</v>
      </c>
      <c r="Y12" s="1">
        <v>112.76</v>
      </c>
      <c r="Z12" s="1">
        <v>115.38</v>
      </c>
    </row>
    <row r="13" spans="2:26" x14ac:dyDescent="0.2">
      <c r="B13" s="1">
        <v>82.47</v>
      </c>
      <c r="C13" s="1">
        <v>29.03</v>
      </c>
      <c r="D13" s="1">
        <v>35.17</v>
      </c>
      <c r="E13" s="1">
        <v>80.3</v>
      </c>
      <c r="F13" s="1">
        <v>44.56</v>
      </c>
      <c r="G13" s="1">
        <v>29.75</v>
      </c>
      <c r="H13" s="1"/>
      <c r="I13" s="1">
        <v>20.079999999999998</v>
      </c>
      <c r="J13" s="1">
        <v>45.51</v>
      </c>
      <c r="K13" s="1">
        <v>28.7</v>
      </c>
      <c r="L13" s="1">
        <v>26.98</v>
      </c>
      <c r="M13" s="1">
        <v>14.95</v>
      </c>
      <c r="N13" s="1"/>
      <c r="O13" s="1">
        <v>51.16</v>
      </c>
      <c r="P13" s="1">
        <v>72.66</v>
      </c>
      <c r="Q13" s="1">
        <v>68.849999999999994</v>
      </c>
      <c r="R13" s="1">
        <v>77.22</v>
      </c>
      <c r="S13" s="1">
        <v>72.27</v>
      </c>
      <c r="T13" s="1">
        <v>79.430000000000007</v>
      </c>
      <c r="U13" s="1">
        <v>42.87</v>
      </c>
      <c r="V13" s="1">
        <v>44.28</v>
      </c>
      <c r="W13" s="1">
        <v>65.86</v>
      </c>
      <c r="X13" s="1">
        <v>65.91</v>
      </c>
      <c r="Y13" s="1">
        <v>76.77</v>
      </c>
      <c r="Z13" s="1">
        <v>76.42</v>
      </c>
    </row>
    <row r="14" spans="2:26" x14ac:dyDescent="0.2">
      <c r="B14" s="1">
        <v>90.98</v>
      </c>
      <c r="C14" s="1">
        <v>19.64</v>
      </c>
      <c r="D14" s="1">
        <v>26.15</v>
      </c>
      <c r="E14" s="1">
        <v>60.22</v>
      </c>
      <c r="F14" s="1">
        <v>34.090000000000003</v>
      </c>
      <c r="G14" s="1">
        <v>23.64</v>
      </c>
      <c r="H14" s="1"/>
      <c r="I14" s="1">
        <v>18.11</v>
      </c>
      <c r="J14" s="1">
        <v>34.549999999999997</v>
      </c>
      <c r="K14" s="1">
        <v>21.57</v>
      </c>
      <c r="L14" s="1">
        <v>20.55</v>
      </c>
      <c r="M14" s="1">
        <v>13.04</v>
      </c>
      <c r="N14" s="1"/>
      <c r="O14" s="1">
        <v>43.17</v>
      </c>
      <c r="P14" s="1">
        <v>61.02</v>
      </c>
      <c r="Q14" s="1">
        <v>57.78</v>
      </c>
      <c r="R14" s="1">
        <v>64.3</v>
      </c>
      <c r="S14" s="1">
        <v>61.87</v>
      </c>
      <c r="T14" s="1">
        <v>66.17</v>
      </c>
      <c r="U14" s="1">
        <v>38.33</v>
      </c>
      <c r="V14" s="1">
        <v>37.479999999999997</v>
      </c>
      <c r="W14" s="1">
        <v>57.25</v>
      </c>
      <c r="X14" s="1">
        <v>58.84</v>
      </c>
      <c r="Y14" s="1">
        <v>66.22</v>
      </c>
      <c r="Z14" s="1">
        <v>66.23</v>
      </c>
    </row>
    <row r="17" spans="2:26" x14ac:dyDescent="0.2">
      <c r="B17" s="2" t="s">
        <v>35</v>
      </c>
      <c r="C17" s="39" t="s">
        <v>0</v>
      </c>
      <c r="D17" s="39"/>
      <c r="E17" s="39"/>
      <c r="F17" s="39"/>
      <c r="G17" s="39"/>
      <c r="H17" s="39"/>
      <c r="I17" s="39" t="s">
        <v>1</v>
      </c>
      <c r="J17" s="39"/>
      <c r="K17" s="39"/>
      <c r="L17" s="39"/>
      <c r="M17" s="39"/>
      <c r="N17" s="39"/>
      <c r="O17" s="39" t="s">
        <v>2</v>
      </c>
      <c r="P17" s="39"/>
      <c r="Q17" s="39"/>
      <c r="R17" s="39"/>
      <c r="S17" s="39"/>
      <c r="T17" s="39"/>
      <c r="U17" s="39" t="s">
        <v>3</v>
      </c>
      <c r="V17" s="39"/>
      <c r="W17" s="39"/>
      <c r="X17" s="39"/>
      <c r="Y17" s="39"/>
      <c r="Z17" s="39"/>
    </row>
    <row r="18" spans="2:26" x14ac:dyDescent="0.2">
      <c r="B18" s="1">
        <v>1.31</v>
      </c>
      <c r="C18" s="1">
        <v>45.13</v>
      </c>
      <c r="D18" s="1">
        <v>77.150000000000006</v>
      </c>
      <c r="E18" s="1">
        <v>84.58</v>
      </c>
      <c r="F18" s="1">
        <v>239.4</v>
      </c>
      <c r="G18" s="1">
        <v>109.52</v>
      </c>
      <c r="H18" s="1"/>
      <c r="I18" s="1">
        <v>28.93</v>
      </c>
      <c r="J18" s="1">
        <v>99.32</v>
      </c>
      <c r="K18" s="1">
        <v>42.29</v>
      </c>
      <c r="L18" s="1">
        <v>167.6</v>
      </c>
      <c r="M18" s="1">
        <v>85.24</v>
      </c>
      <c r="N18" s="1"/>
      <c r="O18" s="1">
        <v>263.95</v>
      </c>
      <c r="P18" s="1">
        <v>237.4</v>
      </c>
      <c r="Q18" s="1">
        <v>197.08</v>
      </c>
      <c r="R18" s="1">
        <v>221.87</v>
      </c>
      <c r="S18" s="1">
        <v>138.16</v>
      </c>
      <c r="T18" s="1">
        <v>146.76</v>
      </c>
      <c r="U18" s="1">
        <v>229.29</v>
      </c>
      <c r="V18" s="1">
        <v>214.59</v>
      </c>
      <c r="W18" s="1">
        <v>249.57</v>
      </c>
      <c r="X18" s="1">
        <v>215.83</v>
      </c>
      <c r="Y18" s="1">
        <v>228.63</v>
      </c>
      <c r="Z18" s="1">
        <v>126.34</v>
      </c>
    </row>
    <row r="19" spans="2:26" x14ac:dyDescent="0.2">
      <c r="B19" s="1">
        <v>7.77</v>
      </c>
      <c r="C19" s="1">
        <v>43.2</v>
      </c>
      <c r="D19" s="1">
        <v>72.7</v>
      </c>
      <c r="E19" s="1">
        <v>79.239999999999995</v>
      </c>
      <c r="F19" s="1">
        <v>235.93</v>
      </c>
      <c r="G19" s="1">
        <v>106.58</v>
      </c>
      <c r="H19" s="1"/>
      <c r="I19" s="1">
        <v>28.42</v>
      </c>
      <c r="J19" s="1">
        <v>96.12</v>
      </c>
      <c r="K19" s="1">
        <v>40.520000000000003</v>
      </c>
      <c r="L19" s="1">
        <v>163.71</v>
      </c>
      <c r="M19" s="1">
        <v>83.82</v>
      </c>
      <c r="N19" s="1"/>
      <c r="O19" s="1">
        <v>249.8</v>
      </c>
      <c r="P19" s="1">
        <v>225.62</v>
      </c>
      <c r="Q19" s="1">
        <v>185.27</v>
      </c>
      <c r="R19" s="1">
        <v>210.93</v>
      </c>
      <c r="S19" s="1">
        <v>133.31</v>
      </c>
      <c r="T19" s="1">
        <v>137.1</v>
      </c>
      <c r="U19" s="1">
        <v>217.46</v>
      </c>
      <c r="V19" s="1">
        <v>203.7</v>
      </c>
      <c r="W19" s="1">
        <v>233.07</v>
      </c>
      <c r="X19" s="1">
        <v>207.34</v>
      </c>
      <c r="Y19" s="1">
        <v>213.64</v>
      </c>
      <c r="Z19" s="1">
        <v>119.83</v>
      </c>
    </row>
    <row r="20" spans="2:26" x14ac:dyDescent="0.2">
      <c r="B20" s="1">
        <v>14.22</v>
      </c>
      <c r="C20" s="1">
        <v>44.12</v>
      </c>
      <c r="D20" s="1">
        <v>71.33</v>
      </c>
      <c r="E20" s="1">
        <v>77.17</v>
      </c>
      <c r="F20" s="1">
        <v>237.3</v>
      </c>
      <c r="G20" s="1">
        <v>106.86</v>
      </c>
      <c r="H20" s="1"/>
      <c r="I20" s="1">
        <v>28.25</v>
      </c>
      <c r="J20" s="1">
        <v>96.11</v>
      </c>
      <c r="K20" s="1">
        <v>41.13</v>
      </c>
      <c r="L20" s="1">
        <v>163.53</v>
      </c>
      <c r="M20" s="1">
        <v>84.08</v>
      </c>
      <c r="N20" s="1"/>
      <c r="O20" s="1">
        <v>243.89</v>
      </c>
      <c r="P20" s="1">
        <v>221.25</v>
      </c>
      <c r="Q20" s="1">
        <v>181.64</v>
      </c>
      <c r="R20" s="1">
        <v>207.7</v>
      </c>
      <c r="S20" s="1">
        <v>129.47</v>
      </c>
      <c r="T20" s="1">
        <v>134.62</v>
      </c>
      <c r="U20" s="1">
        <v>213.56</v>
      </c>
      <c r="V20" s="1">
        <v>198.49</v>
      </c>
      <c r="W20" s="1">
        <v>228.39</v>
      </c>
      <c r="X20" s="1">
        <v>203.62</v>
      </c>
      <c r="Y20" s="1">
        <v>209.56</v>
      </c>
      <c r="Z20" s="1">
        <v>119.03</v>
      </c>
    </row>
    <row r="21" spans="2:26" x14ac:dyDescent="0.2">
      <c r="B21" s="1">
        <v>22.8</v>
      </c>
      <c r="C21" s="1">
        <v>23.03</v>
      </c>
      <c r="D21" s="1">
        <v>39.409999999999997</v>
      </c>
      <c r="E21" s="1">
        <v>43.64</v>
      </c>
      <c r="F21" s="1">
        <v>127.59</v>
      </c>
      <c r="G21" s="1">
        <v>58.44</v>
      </c>
      <c r="H21" s="1"/>
      <c r="I21" s="1">
        <v>20.85</v>
      </c>
      <c r="J21" s="1">
        <v>53.67</v>
      </c>
      <c r="K21" s="1">
        <v>22.59</v>
      </c>
      <c r="L21" s="1">
        <v>88.6</v>
      </c>
      <c r="M21" s="1">
        <v>47.13</v>
      </c>
      <c r="N21" s="1"/>
      <c r="O21" s="1">
        <v>170.18</v>
      </c>
      <c r="P21" s="1">
        <v>149.82</v>
      </c>
      <c r="Q21" s="1">
        <v>115.43</v>
      </c>
      <c r="R21" s="1">
        <v>131.02000000000001</v>
      </c>
      <c r="S21" s="1">
        <v>82.8</v>
      </c>
      <c r="T21" s="1">
        <v>76.489999999999995</v>
      </c>
      <c r="U21" s="1">
        <v>157.18</v>
      </c>
      <c r="V21" s="1">
        <v>145.36000000000001</v>
      </c>
      <c r="W21" s="1">
        <v>163.5</v>
      </c>
      <c r="X21" s="1">
        <v>148.97999999999999</v>
      </c>
      <c r="Y21" s="1">
        <v>141.06</v>
      </c>
      <c r="Z21" s="1">
        <v>73.209999999999994</v>
      </c>
    </row>
    <row r="22" spans="2:26" x14ac:dyDescent="0.2">
      <c r="B22" s="1">
        <v>31.3</v>
      </c>
      <c r="C22" s="1">
        <v>24.61</v>
      </c>
      <c r="D22" s="1">
        <v>38.54</v>
      </c>
      <c r="E22" s="1">
        <v>43</v>
      </c>
      <c r="F22" s="1">
        <v>112.5</v>
      </c>
      <c r="G22" s="1">
        <v>56.32</v>
      </c>
      <c r="H22" s="1"/>
      <c r="I22" s="1">
        <v>19.41</v>
      </c>
      <c r="J22" s="1">
        <v>50.63</v>
      </c>
      <c r="K22" s="1">
        <v>22.38</v>
      </c>
      <c r="L22" s="1">
        <v>81.55</v>
      </c>
      <c r="M22" s="1">
        <v>44.29</v>
      </c>
      <c r="N22" s="1"/>
      <c r="O22" s="1">
        <v>125.86</v>
      </c>
      <c r="P22" s="1">
        <v>116.57</v>
      </c>
      <c r="Q22" s="1">
        <v>95.22</v>
      </c>
      <c r="R22" s="1">
        <v>110.21</v>
      </c>
      <c r="S22" s="1">
        <v>72.599999999999994</v>
      </c>
      <c r="T22" s="1">
        <v>70.69</v>
      </c>
      <c r="U22" s="1">
        <v>116.93</v>
      </c>
      <c r="V22" s="1">
        <v>106.7</v>
      </c>
      <c r="W22" s="1">
        <v>120.27</v>
      </c>
      <c r="X22" s="1">
        <v>112.78</v>
      </c>
      <c r="Y22" s="1">
        <v>112.53</v>
      </c>
      <c r="Z22" s="1">
        <v>64.819999999999993</v>
      </c>
    </row>
    <row r="23" spans="2:26" x14ac:dyDescent="0.2">
      <c r="B23" s="1">
        <v>39.799999999999997</v>
      </c>
      <c r="C23" s="1">
        <v>23.26</v>
      </c>
      <c r="D23" s="1">
        <v>35.93</v>
      </c>
      <c r="E23" s="1">
        <v>39.68</v>
      </c>
      <c r="F23" s="1">
        <v>105.95</v>
      </c>
      <c r="G23" s="1">
        <v>54.1</v>
      </c>
      <c r="H23" s="1"/>
      <c r="I23" s="1">
        <v>18.440000000000001</v>
      </c>
      <c r="J23" s="1">
        <v>47.93</v>
      </c>
      <c r="K23" s="1">
        <v>19.73</v>
      </c>
      <c r="L23" s="1">
        <v>77.27</v>
      </c>
      <c r="M23" s="1">
        <v>42.3</v>
      </c>
      <c r="N23" s="1"/>
      <c r="O23" s="1">
        <v>117.34</v>
      </c>
      <c r="P23" s="1">
        <v>109.26</v>
      </c>
      <c r="Q23" s="1">
        <v>92.63</v>
      </c>
      <c r="R23" s="1">
        <v>103.66</v>
      </c>
      <c r="S23" s="1">
        <v>68.209999999999994</v>
      </c>
      <c r="T23" s="1">
        <v>67.959999999999994</v>
      </c>
      <c r="U23" s="1">
        <v>107.08</v>
      </c>
      <c r="V23" s="1">
        <v>98.99</v>
      </c>
      <c r="W23" s="1">
        <v>108.41</v>
      </c>
      <c r="X23" s="1">
        <v>104.42</v>
      </c>
      <c r="Y23" s="1">
        <v>105.29</v>
      </c>
      <c r="Z23" s="1">
        <v>61.64</v>
      </c>
    </row>
    <row r="24" spans="2:26" x14ac:dyDescent="0.2">
      <c r="B24" s="1">
        <v>48.38</v>
      </c>
      <c r="C24" s="1">
        <v>29.19</v>
      </c>
      <c r="D24" s="1">
        <v>42.64</v>
      </c>
      <c r="E24" s="1">
        <v>47.89</v>
      </c>
      <c r="F24" s="1">
        <v>188.8</v>
      </c>
      <c r="G24" s="1">
        <v>66.8</v>
      </c>
      <c r="H24" s="1"/>
      <c r="I24" s="1">
        <v>25.2</v>
      </c>
      <c r="J24" s="1">
        <v>60.11</v>
      </c>
      <c r="K24" s="1">
        <v>30.46</v>
      </c>
      <c r="L24" s="1">
        <v>128.68</v>
      </c>
      <c r="M24" s="1">
        <v>53.44</v>
      </c>
      <c r="N24" s="1"/>
      <c r="O24" s="1">
        <v>141.91999999999999</v>
      </c>
      <c r="P24" s="1">
        <v>139.79</v>
      </c>
      <c r="Q24" s="1">
        <v>103.26</v>
      </c>
      <c r="R24" s="1">
        <v>134.81</v>
      </c>
      <c r="S24" s="1">
        <v>81.93</v>
      </c>
      <c r="T24" s="1">
        <v>92.4</v>
      </c>
      <c r="U24" s="1">
        <v>145.47999999999999</v>
      </c>
      <c r="V24" s="1">
        <v>131.81</v>
      </c>
      <c r="W24" s="1">
        <v>154.88999999999999</v>
      </c>
      <c r="X24" s="1">
        <v>144.54</v>
      </c>
      <c r="Y24" s="1">
        <v>143.59</v>
      </c>
      <c r="Z24" s="1">
        <v>87.22</v>
      </c>
    </row>
    <row r="25" spans="2:26" x14ac:dyDescent="0.2">
      <c r="B25" s="1">
        <v>56.88</v>
      </c>
      <c r="C25" s="1">
        <v>33.21</v>
      </c>
      <c r="D25" s="1">
        <v>46.11</v>
      </c>
      <c r="E25" s="1">
        <v>52.76</v>
      </c>
      <c r="F25" s="1">
        <v>268.93</v>
      </c>
      <c r="G25" s="1">
        <v>74.52</v>
      </c>
      <c r="H25" s="1"/>
      <c r="I25" s="1">
        <v>28.99</v>
      </c>
      <c r="J25" s="1">
        <v>66.209999999999994</v>
      </c>
      <c r="K25" s="1">
        <v>33.49</v>
      </c>
      <c r="L25" s="1">
        <v>155.69</v>
      </c>
      <c r="M25" s="1">
        <v>56.68</v>
      </c>
      <c r="N25" s="1"/>
      <c r="O25" s="1">
        <v>147.19</v>
      </c>
      <c r="P25" s="1">
        <v>147.44</v>
      </c>
      <c r="Q25" s="1">
        <v>103.3</v>
      </c>
      <c r="R25" s="1">
        <v>143.88</v>
      </c>
      <c r="S25" s="1">
        <v>86.1</v>
      </c>
      <c r="T25" s="1">
        <v>101.67</v>
      </c>
      <c r="U25" s="1">
        <v>155.49</v>
      </c>
      <c r="V25" s="1">
        <v>141.01</v>
      </c>
      <c r="W25" s="1">
        <v>168.39</v>
      </c>
      <c r="X25" s="1">
        <v>155.32</v>
      </c>
      <c r="Y25" s="1">
        <v>151.05000000000001</v>
      </c>
      <c r="Z25" s="1">
        <v>94.5</v>
      </c>
    </row>
    <row r="26" spans="2:26" x14ac:dyDescent="0.2">
      <c r="B26" s="1">
        <v>65.39</v>
      </c>
      <c r="C26" s="1">
        <v>37.200000000000003</v>
      </c>
      <c r="D26" s="1">
        <v>50.41</v>
      </c>
      <c r="E26" s="1">
        <v>56.96</v>
      </c>
      <c r="F26" s="1">
        <v>306.33</v>
      </c>
      <c r="G26" s="1">
        <v>87.98</v>
      </c>
      <c r="H26" s="1"/>
      <c r="I26" s="1">
        <v>28.04</v>
      </c>
      <c r="J26" s="1">
        <v>73.98</v>
      </c>
      <c r="K26" s="1">
        <v>35.14</v>
      </c>
      <c r="L26" s="1">
        <v>183.34</v>
      </c>
      <c r="M26" s="1">
        <v>61.7</v>
      </c>
      <c r="N26" s="1"/>
      <c r="O26" s="1">
        <v>150.74</v>
      </c>
      <c r="P26" s="1">
        <v>152.84</v>
      </c>
      <c r="Q26" s="1">
        <v>103.19</v>
      </c>
      <c r="R26" s="1">
        <v>151.6</v>
      </c>
      <c r="S26" s="1">
        <v>89.64</v>
      </c>
      <c r="T26" s="1">
        <v>111.62</v>
      </c>
      <c r="U26" s="1">
        <v>164.44</v>
      </c>
      <c r="V26" s="1">
        <v>149.91</v>
      </c>
      <c r="W26" s="1">
        <v>177.05</v>
      </c>
      <c r="X26" s="1">
        <v>163.89</v>
      </c>
      <c r="Y26" s="1">
        <v>159.27000000000001</v>
      </c>
      <c r="Z26" s="1">
        <v>99.64</v>
      </c>
    </row>
    <row r="27" spans="2:26" x14ac:dyDescent="0.2">
      <c r="B27" s="1">
        <v>73.959999999999994</v>
      </c>
      <c r="C27" s="1">
        <v>16.62</v>
      </c>
      <c r="D27" s="1">
        <v>26.17</v>
      </c>
      <c r="E27" s="1">
        <v>27.75</v>
      </c>
      <c r="F27" s="1">
        <v>78.430000000000007</v>
      </c>
      <c r="G27" s="1">
        <v>37.18</v>
      </c>
      <c r="H27" s="1"/>
      <c r="I27" s="1">
        <v>14.42</v>
      </c>
      <c r="J27" s="1">
        <v>32.54</v>
      </c>
      <c r="K27" s="1">
        <v>15.26</v>
      </c>
      <c r="L27" s="1">
        <v>56.29</v>
      </c>
      <c r="M27" s="1">
        <v>30.55</v>
      </c>
      <c r="N27" s="1"/>
      <c r="O27" s="1">
        <v>75.72</v>
      </c>
      <c r="P27" s="1">
        <v>75.09</v>
      </c>
      <c r="Q27" s="1">
        <v>58.29</v>
      </c>
      <c r="R27" s="1">
        <v>70.569999999999993</v>
      </c>
      <c r="S27" s="1">
        <v>50.36</v>
      </c>
      <c r="T27" s="1">
        <v>51.49</v>
      </c>
      <c r="U27" s="1">
        <v>71.56</v>
      </c>
      <c r="V27" s="1">
        <v>65.87</v>
      </c>
      <c r="W27" s="1">
        <v>68.97</v>
      </c>
      <c r="X27" s="1">
        <v>70.760000000000005</v>
      </c>
      <c r="Y27" s="1">
        <v>70.95</v>
      </c>
      <c r="Z27" s="1">
        <v>44.29</v>
      </c>
    </row>
    <row r="28" spans="2:26" x14ac:dyDescent="0.2">
      <c r="B28" s="1">
        <v>82.47</v>
      </c>
      <c r="C28" s="1">
        <v>17.149999999999999</v>
      </c>
      <c r="D28" s="1">
        <v>24.77</v>
      </c>
      <c r="E28" s="1">
        <v>25.7</v>
      </c>
      <c r="F28" s="1">
        <v>75.83</v>
      </c>
      <c r="G28" s="1">
        <v>36.549999999999997</v>
      </c>
      <c r="H28" s="1"/>
      <c r="I28" s="1">
        <v>13.83</v>
      </c>
      <c r="J28" s="1">
        <v>31.58</v>
      </c>
      <c r="K28" s="1">
        <v>14.84</v>
      </c>
      <c r="L28" s="1">
        <v>55.38</v>
      </c>
      <c r="M28" s="1">
        <v>30.42</v>
      </c>
      <c r="N28" s="1"/>
      <c r="O28" s="1">
        <v>73.430000000000007</v>
      </c>
      <c r="P28" s="1">
        <v>72.540000000000006</v>
      </c>
      <c r="Q28" s="1">
        <v>58.08</v>
      </c>
      <c r="R28" s="1">
        <v>67.180000000000007</v>
      </c>
      <c r="S28" s="1">
        <v>47.97</v>
      </c>
      <c r="T28" s="1">
        <v>49.85</v>
      </c>
      <c r="U28" s="1">
        <v>70.58</v>
      </c>
      <c r="V28" s="1">
        <v>65.540000000000006</v>
      </c>
      <c r="W28" s="1">
        <v>66.89</v>
      </c>
      <c r="X28" s="1">
        <v>69.44</v>
      </c>
      <c r="Y28" s="1">
        <v>70.040000000000006</v>
      </c>
      <c r="Z28" s="1">
        <v>44.21</v>
      </c>
    </row>
    <row r="29" spans="2:26" x14ac:dyDescent="0.2">
      <c r="B29" s="1">
        <v>90.98</v>
      </c>
      <c r="C29" s="1">
        <v>15.08</v>
      </c>
      <c r="D29" s="1">
        <v>23.59</v>
      </c>
      <c r="E29" s="1">
        <v>23.54</v>
      </c>
      <c r="F29" s="1">
        <v>73.489999999999995</v>
      </c>
      <c r="G29" s="1">
        <v>34.880000000000003</v>
      </c>
      <c r="H29" s="1"/>
      <c r="I29" s="1">
        <v>12.64</v>
      </c>
      <c r="J29" s="1">
        <v>29.72</v>
      </c>
      <c r="K29" s="1">
        <v>13.56</v>
      </c>
      <c r="L29" s="1">
        <v>53.88</v>
      </c>
      <c r="M29" s="1">
        <v>28.3</v>
      </c>
      <c r="N29" s="1"/>
      <c r="O29" s="1">
        <v>69.66</v>
      </c>
      <c r="P29" s="1">
        <v>68.959999999999994</v>
      </c>
      <c r="Q29" s="1">
        <v>56.35</v>
      </c>
      <c r="R29" s="1">
        <v>64.14</v>
      </c>
      <c r="S29" s="1">
        <v>46.07</v>
      </c>
      <c r="T29" s="1">
        <v>48.82</v>
      </c>
      <c r="U29" s="1">
        <v>67.95</v>
      </c>
      <c r="V29" s="1">
        <v>63.44</v>
      </c>
      <c r="W29" s="1">
        <v>63.89</v>
      </c>
      <c r="X29" s="1">
        <v>67.430000000000007</v>
      </c>
      <c r="Y29" s="1">
        <v>67.31</v>
      </c>
      <c r="Z29" s="1">
        <v>41.93</v>
      </c>
    </row>
    <row r="32" spans="2:26" x14ac:dyDescent="0.2">
      <c r="B32" s="2" t="s">
        <v>0</v>
      </c>
      <c r="C32" s="2" t="s">
        <v>1</v>
      </c>
      <c r="D32" s="2" t="s">
        <v>2</v>
      </c>
      <c r="E32" s="2" t="s">
        <v>3</v>
      </c>
    </row>
    <row r="33" spans="2:5" x14ac:dyDescent="0.2">
      <c r="B33" s="1">
        <v>31.25</v>
      </c>
      <c r="C33" s="1">
        <v>25.79</v>
      </c>
      <c r="D33" s="1">
        <v>57.3</v>
      </c>
      <c r="E33" s="1">
        <v>48.47</v>
      </c>
    </row>
    <row r="34" spans="2:5" x14ac:dyDescent="0.2">
      <c r="B34" s="1">
        <v>41.98</v>
      </c>
      <c r="C34" s="1">
        <v>54.72</v>
      </c>
      <c r="D34" s="1">
        <v>78.56</v>
      </c>
      <c r="E34" s="1">
        <v>49.45</v>
      </c>
    </row>
    <row r="35" spans="2:5" x14ac:dyDescent="0.2">
      <c r="B35" s="1">
        <v>83.91</v>
      </c>
      <c r="C35" s="1">
        <v>35.96</v>
      </c>
      <c r="D35" s="1">
        <v>74.540000000000006</v>
      </c>
      <c r="E35" s="1">
        <v>72.98</v>
      </c>
    </row>
    <row r="36" spans="2:5" x14ac:dyDescent="0.2">
      <c r="B36" s="1">
        <v>50.32</v>
      </c>
      <c r="C36" s="1">
        <v>33.020000000000003</v>
      </c>
      <c r="D36" s="1">
        <v>81.319999999999993</v>
      </c>
      <c r="E36" s="1">
        <v>74.069999999999993</v>
      </c>
    </row>
    <row r="37" spans="2:5" x14ac:dyDescent="0.2">
      <c r="B37" s="1">
        <v>34.18</v>
      </c>
      <c r="C37" s="1">
        <v>21.65</v>
      </c>
      <c r="D37" s="1">
        <v>77.12</v>
      </c>
      <c r="E37" s="1">
        <v>85.25</v>
      </c>
    </row>
    <row r="38" spans="2:5" x14ac:dyDescent="0.2">
      <c r="B38" s="1"/>
      <c r="C38" s="1"/>
      <c r="D38" s="1">
        <v>84.94</v>
      </c>
      <c r="E38" s="1">
        <v>86.01</v>
      </c>
    </row>
    <row r="41" spans="2:5" x14ac:dyDescent="0.2">
      <c r="B41" s="2" t="s">
        <v>0</v>
      </c>
      <c r="C41" s="2" t="s">
        <v>1</v>
      </c>
      <c r="D41" s="2" t="s">
        <v>2</v>
      </c>
      <c r="E41" s="2" t="s">
        <v>3</v>
      </c>
    </row>
    <row r="42" spans="2:5" x14ac:dyDescent="0.2">
      <c r="B42" s="1">
        <v>23.63</v>
      </c>
      <c r="C42" s="1">
        <v>19.57</v>
      </c>
      <c r="D42" s="1">
        <v>137.80000000000001</v>
      </c>
      <c r="E42" s="1">
        <v>127.06</v>
      </c>
    </row>
    <row r="43" spans="2:5" x14ac:dyDescent="0.2">
      <c r="B43" s="1">
        <v>37.96</v>
      </c>
      <c r="C43" s="1">
        <v>50.75</v>
      </c>
      <c r="D43" s="1">
        <v>125.22</v>
      </c>
      <c r="E43" s="1">
        <v>117.02</v>
      </c>
    </row>
    <row r="44" spans="2:5" x14ac:dyDescent="0.2">
      <c r="B44" s="1">
        <v>42.11</v>
      </c>
      <c r="C44" s="1">
        <v>21.57</v>
      </c>
      <c r="D44" s="1">
        <v>101.1</v>
      </c>
      <c r="E44" s="1">
        <v>130.72999999999999</v>
      </c>
    </row>
    <row r="45" spans="2:5" x14ac:dyDescent="0.2">
      <c r="B45" s="1">
        <v>56.29</v>
      </c>
      <c r="C45" s="1">
        <v>82.47</v>
      </c>
      <c r="D45" s="1">
        <v>114.96</v>
      </c>
      <c r="E45" s="1">
        <v>122.06</v>
      </c>
    </row>
    <row r="46" spans="2:5" x14ac:dyDescent="0.2">
      <c r="B46" s="1"/>
      <c r="C46" s="1">
        <v>44.57</v>
      </c>
      <c r="D46" s="1">
        <v>74.540000000000006</v>
      </c>
      <c r="E46" s="1">
        <v>119.63</v>
      </c>
    </row>
    <row r="47" spans="2:5" x14ac:dyDescent="0.2">
      <c r="C47" s="1"/>
      <c r="D47" s="1">
        <v>71.709999999999994</v>
      </c>
      <c r="E47" s="1">
        <v>66.56</v>
      </c>
    </row>
    <row r="50" spans="2:5" x14ac:dyDescent="0.2">
      <c r="B50" s="2" t="s">
        <v>0</v>
      </c>
      <c r="C50" s="2" t="s">
        <v>1</v>
      </c>
      <c r="D50" s="2" t="s">
        <v>2</v>
      </c>
      <c r="E50" s="2" t="s">
        <v>3</v>
      </c>
    </row>
    <row r="51" spans="2:5" x14ac:dyDescent="0.2">
      <c r="B51" s="1">
        <v>16.28</v>
      </c>
      <c r="C51" s="1">
        <v>13.63</v>
      </c>
      <c r="D51" s="1">
        <v>72.930000000000007</v>
      </c>
      <c r="E51" s="1">
        <v>70.03</v>
      </c>
    </row>
    <row r="52" spans="2:5" x14ac:dyDescent="0.2">
      <c r="B52" s="1">
        <v>24.84</v>
      </c>
      <c r="C52" s="1">
        <v>31.28</v>
      </c>
      <c r="D52" s="1">
        <v>72.2</v>
      </c>
      <c r="E52" s="1">
        <v>64.95</v>
      </c>
    </row>
    <row r="53" spans="2:5" x14ac:dyDescent="0.2">
      <c r="B53" s="1">
        <v>25.66</v>
      </c>
      <c r="C53" s="1">
        <v>14.56</v>
      </c>
      <c r="D53" s="1">
        <v>57.57</v>
      </c>
      <c r="E53" s="1">
        <v>66.58</v>
      </c>
    </row>
    <row r="54" spans="2:5" x14ac:dyDescent="0.2">
      <c r="B54" s="1">
        <v>36.200000000000003</v>
      </c>
      <c r="C54" s="1">
        <v>55.18</v>
      </c>
      <c r="D54" s="1">
        <v>67.3</v>
      </c>
      <c r="E54" s="1">
        <v>69.209999999999994</v>
      </c>
    </row>
    <row r="55" spans="2:5" x14ac:dyDescent="0.2">
      <c r="B55" s="1"/>
      <c r="C55" s="1">
        <v>29.76</v>
      </c>
      <c r="D55" s="1">
        <v>48.13</v>
      </c>
      <c r="E55" s="1">
        <v>69.430000000000007</v>
      </c>
    </row>
    <row r="56" spans="2:5" x14ac:dyDescent="0.2">
      <c r="C56" s="1"/>
      <c r="D56" s="1">
        <v>50.06</v>
      </c>
      <c r="E56" s="1">
        <v>43.47</v>
      </c>
    </row>
  </sheetData>
  <mergeCells count="8">
    <mergeCell ref="C2:H2"/>
    <mergeCell ref="I2:N2"/>
    <mergeCell ref="O2:T2"/>
    <mergeCell ref="U2:Z2"/>
    <mergeCell ref="C17:H17"/>
    <mergeCell ref="I17:N17"/>
    <mergeCell ref="O17:T17"/>
    <mergeCell ref="U17:Z17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51661-9B9E-3740-B805-2C8103AD376C}">
  <dimension ref="B2:E5"/>
  <sheetViews>
    <sheetView workbookViewId="0">
      <selection activeCell="B2" sqref="B2:E5"/>
    </sheetView>
  </sheetViews>
  <sheetFormatPr baseColWidth="10" defaultColWidth="11.5" defaultRowHeight="15" x14ac:dyDescent="0.2"/>
  <cols>
    <col min="2" max="2" width="11.83203125" bestFit="1" customWidth="1"/>
    <col min="3" max="4" width="16.33203125" bestFit="1" customWidth="1"/>
    <col min="5" max="5" width="15.33203125" bestFit="1" customWidth="1"/>
  </cols>
  <sheetData>
    <row r="2" spans="2:5" x14ac:dyDescent="0.2">
      <c r="B2" s="31" t="s">
        <v>0</v>
      </c>
      <c r="C2" s="31" t="s">
        <v>124</v>
      </c>
      <c r="D2" s="31" t="s">
        <v>125</v>
      </c>
      <c r="E2" s="31" t="s">
        <v>126</v>
      </c>
    </row>
    <row r="3" spans="2:5" x14ac:dyDescent="0.2">
      <c r="B3" s="31">
        <v>15.1</v>
      </c>
      <c r="C3" s="31">
        <v>15.6</v>
      </c>
      <c r="D3" s="31">
        <v>15.6</v>
      </c>
      <c r="E3" s="31">
        <v>15.2</v>
      </c>
    </row>
    <row r="4" spans="2:5" x14ac:dyDescent="0.2">
      <c r="B4" s="31">
        <v>14.7</v>
      </c>
      <c r="C4" s="31">
        <v>15.5</v>
      </c>
      <c r="D4" s="31">
        <v>15.4</v>
      </c>
      <c r="E4" s="31">
        <v>15.9</v>
      </c>
    </row>
    <row r="5" spans="2:5" x14ac:dyDescent="0.2">
      <c r="B5" s="31">
        <v>15</v>
      </c>
      <c r="C5" s="31">
        <v>15.9</v>
      </c>
      <c r="D5" s="31">
        <v>16</v>
      </c>
      <c r="E5" s="31">
        <v>15.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4EFA4-0FF3-44CB-BF9A-43156A20BCEE}">
  <dimension ref="A1:E71"/>
  <sheetViews>
    <sheetView workbookViewId="0">
      <selection sqref="A1:E71"/>
    </sheetView>
  </sheetViews>
  <sheetFormatPr baseColWidth="10" defaultColWidth="8.83203125" defaultRowHeight="15" x14ac:dyDescent="0.2"/>
  <cols>
    <col min="1" max="1" width="10.33203125" bestFit="1" customWidth="1"/>
    <col min="2" max="2" width="13.33203125" bestFit="1" customWidth="1"/>
    <col min="3" max="3" width="14.5" bestFit="1" customWidth="1"/>
    <col min="4" max="4" width="13.33203125" bestFit="1" customWidth="1"/>
    <col min="5" max="5" width="21.1640625" bestFit="1" customWidth="1"/>
  </cols>
  <sheetData>
    <row r="1" spans="1:5" ht="16" x14ac:dyDescent="0.2">
      <c r="A1" s="36" t="s">
        <v>131</v>
      </c>
      <c r="B1" s="36" t="s">
        <v>130</v>
      </c>
      <c r="C1" s="36" t="s">
        <v>135</v>
      </c>
      <c r="D1" s="36" t="s">
        <v>136</v>
      </c>
      <c r="E1" s="36" t="s">
        <v>137</v>
      </c>
    </row>
    <row r="2" spans="1:5" ht="16" x14ac:dyDescent="0.2">
      <c r="A2" s="37">
        <v>0.4</v>
      </c>
      <c r="B2" s="38">
        <v>0</v>
      </c>
      <c r="C2" s="38">
        <v>0</v>
      </c>
      <c r="D2" s="38">
        <v>0</v>
      </c>
      <c r="E2" s="38">
        <v>0</v>
      </c>
    </row>
    <row r="3" spans="1:5" ht="16" x14ac:dyDescent="0.2">
      <c r="A3" s="37">
        <v>0.46300000000000002</v>
      </c>
      <c r="B3" s="38">
        <v>0</v>
      </c>
      <c r="C3" s="38">
        <v>0</v>
      </c>
      <c r="D3" s="38">
        <v>0</v>
      </c>
      <c r="E3" s="38">
        <v>0</v>
      </c>
    </row>
    <row r="4" spans="1:5" ht="16" x14ac:dyDescent="0.2">
      <c r="A4" s="37">
        <v>0.53600000000000003</v>
      </c>
      <c r="B4" s="38">
        <v>0</v>
      </c>
      <c r="C4" s="38">
        <v>0</v>
      </c>
      <c r="D4" s="38">
        <v>0</v>
      </c>
      <c r="E4" s="38">
        <v>0</v>
      </c>
    </row>
    <row r="5" spans="1:5" ht="16" x14ac:dyDescent="0.2">
      <c r="A5" s="37">
        <v>0.621</v>
      </c>
      <c r="B5" s="38">
        <v>0</v>
      </c>
      <c r="C5" s="38">
        <v>0</v>
      </c>
      <c r="D5" s="38">
        <v>0</v>
      </c>
      <c r="E5" s="38">
        <v>0</v>
      </c>
    </row>
    <row r="6" spans="1:5" ht="16" x14ac:dyDescent="0.2">
      <c r="A6" s="37">
        <v>0.71899999999999997</v>
      </c>
      <c r="B6" s="38">
        <v>0</v>
      </c>
      <c r="C6" s="38">
        <v>0</v>
      </c>
      <c r="D6" s="38">
        <v>0</v>
      </c>
      <c r="E6" s="38">
        <v>0</v>
      </c>
    </row>
    <row r="7" spans="1:5" ht="16" x14ac:dyDescent="0.2">
      <c r="A7" s="37">
        <v>0.83299999999999996</v>
      </c>
      <c r="B7" s="38">
        <v>0</v>
      </c>
      <c r="C7" s="38">
        <v>0</v>
      </c>
      <c r="D7" s="38">
        <v>0</v>
      </c>
      <c r="E7" s="38">
        <v>0</v>
      </c>
    </row>
    <row r="8" spans="1:5" ht="16" x14ac:dyDescent="0.2">
      <c r="A8" s="37">
        <v>0.96499999999999997</v>
      </c>
      <c r="B8" s="38">
        <v>0</v>
      </c>
      <c r="C8" s="38">
        <v>0</v>
      </c>
      <c r="D8" s="38">
        <v>0</v>
      </c>
      <c r="E8" s="38">
        <v>0</v>
      </c>
    </row>
    <row r="9" spans="1:5" ht="16" x14ac:dyDescent="0.2">
      <c r="A9" s="37">
        <v>1.117</v>
      </c>
      <c r="B9" s="38">
        <v>0</v>
      </c>
      <c r="C9" s="38">
        <v>0</v>
      </c>
      <c r="D9" s="38">
        <v>0</v>
      </c>
      <c r="E9" s="38">
        <v>0</v>
      </c>
    </row>
    <row r="10" spans="1:5" ht="16" x14ac:dyDescent="0.2">
      <c r="A10" s="37">
        <v>1.294</v>
      </c>
      <c r="B10" s="38">
        <v>0</v>
      </c>
      <c r="C10" s="38">
        <v>0</v>
      </c>
      <c r="D10" s="38">
        <v>0</v>
      </c>
      <c r="E10" s="38">
        <v>0</v>
      </c>
    </row>
    <row r="11" spans="1:5" ht="16" x14ac:dyDescent="0.2">
      <c r="A11" s="37">
        <v>1.4990000000000001</v>
      </c>
      <c r="B11" s="38">
        <v>0</v>
      </c>
      <c r="C11" s="38">
        <v>0</v>
      </c>
      <c r="D11" s="38">
        <v>0</v>
      </c>
      <c r="E11" s="38">
        <v>0</v>
      </c>
    </row>
    <row r="12" spans="1:5" ht="16" x14ac:dyDescent="0.2">
      <c r="A12" s="37">
        <v>1.736</v>
      </c>
      <c r="B12" s="38">
        <v>0</v>
      </c>
      <c r="C12" s="38">
        <v>0</v>
      </c>
      <c r="D12" s="38">
        <v>0</v>
      </c>
      <c r="E12" s="38">
        <v>0</v>
      </c>
    </row>
    <row r="13" spans="1:5" ht="16" x14ac:dyDescent="0.2">
      <c r="A13" s="37">
        <v>2.0099999999999998</v>
      </c>
      <c r="B13" s="38">
        <v>0</v>
      </c>
      <c r="C13" s="38">
        <v>0</v>
      </c>
      <c r="D13" s="38">
        <v>0</v>
      </c>
      <c r="E13" s="38">
        <v>0</v>
      </c>
    </row>
    <row r="14" spans="1:5" ht="16" x14ac:dyDescent="0.2">
      <c r="A14" s="37">
        <v>2.3279999999999998</v>
      </c>
      <c r="B14" s="38">
        <v>0</v>
      </c>
      <c r="C14" s="38">
        <v>0</v>
      </c>
      <c r="D14" s="38">
        <v>0</v>
      </c>
      <c r="E14" s="38">
        <v>0</v>
      </c>
    </row>
    <row r="15" spans="1:5" ht="16" x14ac:dyDescent="0.2">
      <c r="A15" s="37">
        <v>2.6960000000000002</v>
      </c>
      <c r="B15" s="38">
        <v>0</v>
      </c>
      <c r="C15" s="38">
        <v>0</v>
      </c>
      <c r="D15" s="38">
        <v>0</v>
      </c>
      <c r="E15" s="38">
        <v>0</v>
      </c>
    </row>
    <row r="16" spans="1:5" ht="16" x14ac:dyDescent="0.2">
      <c r="A16" s="37">
        <v>3.1219999999999999</v>
      </c>
      <c r="B16" s="38">
        <v>0</v>
      </c>
      <c r="C16" s="38">
        <v>0</v>
      </c>
      <c r="D16" s="38">
        <v>0</v>
      </c>
      <c r="E16" s="38">
        <v>0</v>
      </c>
    </row>
    <row r="17" spans="1:5" ht="16" x14ac:dyDescent="0.2">
      <c r="A17" s="37">
        <v>3.6150000000000002</v>
      </c>
      <c r="B17" s="38">
        <v>0</v>
      </c>
      <c r="C17" s="38">
        <v>0</v>
      </c>
      <c r="D17" s="38">
        <v>0</v>
      </c>
      <c r="E17" s="38">
        <v>0</v>
      </c>
    </row>
    <row r="18" spans="1:5" ht="16" x14ac:dyDescent="0.2">
      <c r="A18" s="37">
        <v>4.1870000000000003</v>
      </c>
      <c r="B18" s="38">
        <v>0</v>
      </c>
      <c r="C18" s="38">
        <v>0</v>
      </c>
      <c r="D18" s="38">
        <v>0</v>
      </c>
      <c r="E18" s="38">
        <v>0</v>
      </c>
    </row>
    <row r="19" spans="1:5" ht="16" x14ac:dyDescent="0.2">
      <c r="A19" s="37">
        <v>4.8490000000000002</v>
      </c>
      <c r="B19" s="38">
        <v>0</v>
      </c>
      <c r="C19" s="38">
        <v>0</v>
      </c>
      <c r="D19" s="38">
        <v>0</v>
      </c>
      <c r="E19" s="38">
        <v>0</v>
      </c>
    </row>
    <row r="20" spans="1:5" ht="16" x14ac:dyDescent="0.2">
      <c r="A20" s="37">
        <v>5.6150000000000002</v>
      </c>
      <c r="B20" s="38">
        <v>0</v>
      </c>
      <c r="C20" s="38">
        <v>0</v>
      </c>
      <c r="D20" s="38">
        <v>0</v>
      </c>
      <c r="E20" s="38">
        <v>0</v>
      </c>
    </row>
    <row r="21" spans="1:5" ht="16" x14ac:dyDescent="0.2">
      <c r="A21" s="37">
        <v>6.5030000000000001</v>
      </c>
      <c r="B21" s="38">
        <v>0</v>
      </c>
      <c r="C21" s="38">
        <v>0</v>
      </c>
      <c r="D21" s="38">
        <v>0</v>
      </c>
      <c r="E21" s="38">
        <v>0</v>
      </c>
    </row>
    <row r="22" spans="1:5" ht="16" x14ac:dyDescent="0.2">
      <c r="A22" s="37">
        <v>7.5309999999999997</v>
      </c>
      <c r="B22" s="38">
        <v>0</v>
      </c>
      <c r="C22" s="38">
        <v>0</v>
      </c>
      <c r="D22" s="38">
        <v>0</v>
      </c>
      <c r="E22" s="38">
        <v>0</v>
      </c>
    </row>
    <row r="23" spans="1:5" ht="16" x14ac:dyDescent="0.2">
      <c r="A23" s="37">
        <v>8.7210000000000001</v>
      </c>
      <c r="B23" s="38">
        <v>0</v>
      </c>
      <c r="C23" s="38">
        <v>0</v>
      </c>
      <c r="D23" s="38">
        <v>0</v>
      </c>
      <c r="E23" s="38">
        <v>0</v>
      </c>
    </row>
    <row r="24" spans="1:5" ht="16" x14ac:dyDescent="0.2">
      <c r="A24" s="37">
        <v>10.1</v>
      </c>
      <c r="B24" s="38">
        <v>0</v>
      </c>
      <c r="C24" s="38">
        <v>0</v>
      </c>
      <c r="D24" s="38">
        <v>0</v>
      </c>
      <c r="E24" s="38">
        <v>0</v>
      </c>
    </row>
    <row r="25" spans="1:5" ht="16" x14ac:dyDescent="0.2">
      <c r="A25" s="37">
        <v>11.696</v>
      </c>
      <c r="B25" s="38">
        <v>0</v>
      </c>
      <c r="C25" s="38">
        <v>0</v>
      </c>
      <c r="D25" s="38">
        <v>0</v>
      </c>
      <c r="E25" s="38">
        <v>0</v>
      </c>
    </row>
    <row r="26" spans="1:5" ht="16" x14ac:dyDescent="0.2">
      <c r="A26" s="37">
        <v>13.545</v>
      </c>
      <c r="B26" s="38">
        <v>0</v>
      </c>
      <c r="C26" s="38">
        <v>0</v>
      </c>
      <c r="D26" s="38">
        <v>0</v>
      </c>
      <c r="E26" s="38">
        <v>0</v>
      </c>
    </row>
    <row r="27" spans="1:5" ht="16" x14ac:dyDescent="0.2">
      <c r="A27" s="37">
        <v>15.686</v>
      </c>
      <c r="B27" s="38">
        <v>0</v>
      </c>
      <c r="C27" s="38">
        <v>0</v>
      </c>
      <c r="D27" s="38">
        <v>0</v>
      </c>
      <c r="E27" s="38">
        <v>0</v>
      </c>
    </row>
    <row r="28" spans="1:5" ht="16" x14ac:dyDescent="0.2">
      <c r="A28" s="37">
        <v>18.166</v>
      </c>
      <c r="B28" s="38">
        <v>0</v>
      </c>
      <c r="C28" s="38">
        <v>0</v>
      </c>
      <c r="D28" s="38">
        <v>0</v>
      </c>
      <c r="E28" s="38">
        <v>0</v>
      </c>
    </row>
    <row r="29" spans="1:5" ht="16" x14ac:dyDescent="0.2">
      <c r="A29" s="37">
        <v>21.036999999999999</v>
      </c>
      <c r="B29" s="38">
        <v>0</v>
      </c>
      <c r="C29" s="38">
        <v>0</v>
      </c>
      <c r="D29" s="38">
        <v>0</v>
      </c>
      <c r="E29" s="38">
        <v>0</v>
      </c>
    </row>
    <row r="30" spans="1:5" ht="16" x14ac:dyDescent="0.2">
      <c r="A30" s="37">
        <v>24.363</v>
      </c>
      <c r="B30" s="38">
        <v>0</v>
      </c>
      <c r="C30" s="38">
        <v>0</v>
      </c>
      <c r="D30" s="38">
        <v>0</v>
      </c>
      <c r="E30" s="38">
        <v>0</v>
      </c>
    </row>
    <row r="31" spans="1:5" ht="16" x14ac:dyDescent="0.2">
      <c r="A31" s="37">
        <v>28.213999999999999</v>
      </c>
      <c r="B31" s="38">
        <v>0</v>
      </c>
      <c r="C31" s="38">
        <v>0</v>
      </c>
      <c r="D31" s="38">
        <v>0</v>
      </c>
      <c r="E31" s="38">
        <v>0</v>
      </c>
    </row>
    <row r="32" spans="1:5" ht="16" x14ac:dyDescent="0.2">
      <c r="A32" s="37">
        <v>32.673999999999999</v>
      </c>
      <c r="B32" s="38">
        <v>0</v>
      </c>
      <c r="C32" s="38">
        <v>0</v>
      </c>
      <c r="D32" s="38">
        <v>0</v>
      </c>
      <c r="E32" s="38">
        <v>0</v>
      </c>
    </row>
    <row r="33" spans="1:5" ht="16" x14ac:dyDescent="0.2">
      <c r="A33" s="37">
        <v>37.840000000000003</v>
      </c>
      <c r="B33" s="38">
        <v>0</v>
      </c>
      <c r="C33" s="38">
        <v>0</v>
      </c>
      <c r="D33" s="38">
        <v>0</v>
      </c>
      <c r="E33" s="38">
        <v>0</v>
      </c>
    </row>
    <row r="34" spans="1:5" ht="16" x14ac:dyDescent="0.2">
      <c r="A34" s="37">
        <v>43.820999999999998</v>
      </c>
      <c r="B34" s="38">
        <v>0</v>
      </c>
      <c r="C34" s="38">
        <v>0</v>
      </c>
      <c r="D34" s="38">
        <v>0</v>
      </c>
      <c r="E34" s="38">
        <v>0</v>
      </c>
    </row>
    <row r="35" spans="1:5" ht="16" x14ac:dyDescent="0.2">
      <c r="A35" s="37">
        <v>50.747999999999998</v>
      </c>
      <c r="B35" s="38">
        <v>0</v>
      </c>
      <c r="C35" s="38">
        <v>0</v>
      </c>
      <c r="D35" s="38">
        <v>0</v>
      </c>
      <c r="E35" s="38">
        <v>0</v>
      </c>
    </row>
    <row r="36" spans="1:5" ht="16" x14ac:dyDescent="0.2">
      <c r="A36" s="37">
        <v>58.771000000000001</v>
      </c>
      <c r="B36" s="38">
        <v>0</v>
      </c>
      <c r="C36" s="38">
        <v>0</v>
      </c>
      <c r="D36" s="38">
        <v>0</v>
      </c>
      <c r="E36" s="38">
        <v>0</v>
      </c>
    </row>
    <row r="37" spans="1:5" ht="16" x14ac:dyDescent="0.2">
      <c r="A37" s="37">
        <v>68.061000000000007</v>
      </c>
      <c r="B37" s="38">
        <v>0</v>
      </c>
      <c r="C37" s="38">
        <v>0</v>
      </c>
      <c r="D37" s="38">
        <v>0</v>
      </c>
      <c r="E37" s="38">
        <v>0</v>
      </c>
    </row>
    <row r="38" spans="1:5" ht="16" x14ac:dyDescent="0.2">
      <c r="A38" s="37">
        <v>78.819999999999993</v>
      </c>
      <c r="B38" s="38">
        <v>0</v>
      </c>
      <c r="C38" s="38">
        <v>0</v>
      </c>
      <c r="D38" s="38">
        <v>0</v>
      </c>
      <c r="E38" s="38">
        <v>0</v>
      </c>
    </row>
    <row r="39" spans="1:5" ht="16" x14ac:dyDescent="0.2">
      <c r="A39" s="37">
        <v>91.28</v>
      </c>
      <c r="B39" s="38">
        <v>0</v>
      </c>
      <c r="C39" s="38">
        <v>0</v>
      </c>
      <c r="D39" s="38">
        <v>0</v>
      </c>
      <c r="E39" s="38">
        <v>0</v>
      </c>
    </row>
    <row r="40" spans="1:5" ht="16" x14ac:dyDescent="0.2">
      <c r="A40" s="37">
        <v>105.709</v>
      </c>
      <c r="B40" s="38">
        <v>0</v>
      </c>
      <c r="C40" s="38">
        <v>0</v>
      </c>
      <c r="D40" s="38">
        <v>0</v>
      </c>
      <c r="E40" s="38">
        <v>0</v>
      </c>
    </row>
    <row r="41" spans="1:5" ht="16" x14ac:dyDescent="0.2">
      <c r="A41" s="37">
        <v>122.42</v>
      </c>
      <c r="B41" s="38">
        <v>0</v>
      </c>
      <c r="C41" s="38">
        <v>0</v>
      </c>
      <c r="D41" s="38">
        <v>0</v>
      </c>
      <c r="E41" s="38">
        <v>0</v>
      </c>
    </row>
    <row r="42" spans="1:5" ht="16" x14ac:dyDescent="0.2">
      <c r="A42" s="37">
        <v>141.77199999999999</v>
      </c>
      <c r="B42" s="38">
        <v>0</v>
      </c>
      <c r="C42" s="38">
        <v>0</v>
      </c>
      <c r="D42" s="38">
        <v>0</v>
      </c>
      <c r="E42" s="38">
        <v>0</v>
      </c>
    </row>
    <row r="43" spans="1:5" ht="16" x14ac:dyDescent="0.2">
      <c r="A43" s="37">
        <v>164.18299999999999</v>
      </c>
      <c r="B43" s="38">
        <v>0</v>
      </c>
      <c r="C43" s="38">
        <v>0</v>
      </c>
      <c r="D43" s="38">
        <v>0</v>
      </c>
      <c r="E43" s="38">
        <v>0</v>
      </c>
    </row>
    <row r="44" spans="1:5" ht="16" x14ac:dyDescent="0.2">
      <c r="A44" s="37">
        <v>190.137</v>
      </c>
      <c r="B44" s="38">
        <v>0</v>
      </c>
      <c r="C44" s="38">
        <v>0</v>
      </c>
      <c r="D44" s="38">
        <v>0</v>
      </c>
      <c r="E44" s="38">
        <v>0</v>
      </c>
    </row>
    <row r="45" spans="1:5" ht="16" x14ac:dyDescent="0.2">
      <c r="A45" s="37">
        <v>220.19399999999999</v>
      </c>
      <c r="B45" s="38">
        <v>0</v>
      </c>
      <c r="C45" s="38">
        <v>0</v>
      </c>
      <c r="D45" s="38">
        <v>0</v>
      </c>
      <c r="E45" s="38">
        <v>0</v>
      </c>
    </row>
    <row r="46" spans="1:5" ht="16" x14ac:dyDescent="0.2">
      <c r="A46" s="37">
        <v>255.00200000000001</v>
      </c>
      <c r="B46" s="38">
        <v>0</v>
      </c>
      <c r="C46" s="38">
        <v>0</v>
      </c>
      <c r="D46" s="38">
        <v>0</v>
      </c>
      <c r="E46" s="38">
        <v>0</v>
      </c>
    </row>
    <row r="47" spans="1:5" ht="16" x14ac:dyDescent="0.2">
      <c r="A47" s="37">
        <v>295.31200000000001</v>
      </c>
      <c r="B47" s="38">
        <v>0</v>
      </c>
      <c r="C47" s="38">
        <v>0</v>
      </c>
      <c r="D47" s="38">
        <v>0</v>
      </c>
      <c r="E47" s="38">
        <v>0</v>
      </c>
    </row>
    <row r="48" spans="1:5" ht="16" x14ac:dyDescent="0.2">
      <c r="A48" s="37">
        <v>341.995</v>
      </c>
      <c r="B48" s="38">
        <v>0</v>
      </c>
      <c r="C48" s="38">
        <v>0</v>
      </c>
      <c r="D48" s="38">
        <v>0</v>
      </c>
      <c r="E48" s="38">
        <v>0</v>
      </c>
    </row>
    <row r="49" spans="1:5" ht="16" x14ac:dyDescent="0.2">
      <c r="A49" s="37">
        <v>396.05799999999999</v>
      </c>
      <c r="B49" s="38">
        <v>0</v>
      </c>
      <c r="C49" s="38">
        <v>0</v>
      </c>
      <c r="D49" s="38">
        <v>0</v>
      </c>
      <c r="E49" s="38">
        <v>0</v>
      </c>
    </row>
    <row r="50" spans="1:5" ht="16" x14ac:dyDescent="0.2">
      <c r="A50" s="37">
        <v>458.666</v>
      </c>
      <c r="B50" s="38">
        <v>0</v>
      </c>
      <c r="C50" s="38">
        <v>0</v>
      </c>
      <c r="D50" s="38">
        <v>0</v>
      </c>
      <c r="E50" s="38">
        <v>0</v>
      </c>
    </row>
    <row r="51" spans="1:5" ht="16" x14ac:dyDescent="0.2">
      <c r="A51" s="37">
        <v>531.17200000000003</v>
      </c>
      <c r="B51" s="38">
        <v>0</v>
      </c>
      <c r="C51" s="38">
        <v>0</v>
      </c>
      <c r="D51" s="38">
        <v>0</v>
      </c>
      <c r="E51" s="38">
        <v>0</v>
      </c>
    </row>
    <row r="52" spans="1:5" ht="16" x14ac:dyDescent="0.2">
      <c r="A52" s="37">
        <v>615.13900000000001</v>
      </c>
      <c r="B52" s="38">
        <v>0</v>
      </c>
      <c r="C52" s="38">
        <v>0</v>
      </c>
      <c r="D52" s="38">
        <v>0</v>
      </c>
      <c r="E52" s="38">
        <v>0</v>
      </c>
    </row>
    <row r="53" spans="1:5" ht="16" x14ac:dyDescent="0.2">
      <c r="A53" s="37">
        <v>712.37900000000002</v>
      </c>
      <c r="B53" s="38">
        <v>0</v>
      </c>
      <c r="C53" s="38">
        <v>0</v>
      </c>
      <c r="D53" s="38">
        <v>0</v>
      </c>
      <c r="E53" s="38">
        <v>0</v>
      </c>
    </row>
    <row r="54" spans="1:5" ht="16" x14ac:dyDescent="0.2">
      <c r="A54" s="37">
        <v>824.99199999999996</v>
      </c>
      <c r="B54" s="38">
        <v>0</v>
      </c>
      <c r="C54" s="38">
        <v>0</v>
      </c>
      <c r="D54" s="38">
        <v>0</v>
      </c>
      <c r="E54" s="38">
        <v>0</v>
      </c>
    </row>
    <row r="55" spans="1:5" ht="16" x14ac:dyDescent="0.2">
      <c r="A55" s="37">
        <v>955.40599999999995</v>
      </c>
      <c r="B55" s="38">
        <v>0</v>
      </c>
      <c r="C55" s="38">
        <v>0</v>
      </c>
      <c r="D55" s="38">
        <v>0</v>
      </c>
      <c r="E55" s="38">
        <v>0</v>
      </c>
    </row>
    <row r="56" spans="1:5" ht="16" x14ac:dyDescent="0.2">
      <c r="A56" s="37">
        <v>1106.4349999999999</v>
      </c>
      <c r="B56" s="38">
        <v>0.79733333333333334</v>
      </c>
      <c r="C56" s="38">
        <v>0</v>
      </c>
      <c r="D56" s="38">
        <v>0</v>
      </c>
      <c r="E56" s="38">
        <v>1.3639999999999999</v>
      </c>
    </row>
    <row r="57" spans="1:5" ht="16" x14ac:dyDescent="0.2">
      <c r="A57" s="37">
        <v>1281.3399999999999</v>
      </c>
      <c r="B57" s="38">
        <v>10.714333333333332</v>
      </c>
      <c r="C57" s="38">
        <v>2.3980000000000001</v>
      </c>
      <c r="D57" s="38">
        <v>0</v>
      </c>
      <c r="E57" s="38">
        <v>12.76275</v>
      </c>
    </row>
    <row r="58" spans="1:5" ht="16" x14ac:dyDescent="0.2">
      <c r="A58" s="37">
        <v>1483.893</v>
      </c>
      <c r="B58" s="38">
        <v>24.512444444444448</v>
      </c>
      <c r="C58" s="38">
        <v>10.494250000000001</v>
      </c>
      <c r="D58" s="38">
        <v>0</v>
      </c>
      <c r="E58" s="38">
        <v>27.791</v>
      </c>
    </row>
    <row r="59" spans="1:5" ht="16" x14ac:dyDescent="0.2">
      <c r="A59" s="37">
        <v>1718.4659999999999</v>
      </c>
      <c r="B59" s="38">
        <v>24.657</v>
      </c>
      <c r="C59" s="38">
        <v>18.981000000000002</v>
      </c>
      <c r="D59" s="38">
        <v>2.1846666666666668</v>
      </c>
      <c r="E59" s="38">
        <v>27.076749999999997</v>
      </c>
    </row>
    <row r="60" spans="1:5" ht="16" x14ac:dyDescent="0.2">
      <c r="A60" s="37">
        <v>1990.1189999999999</v>
      </c>
      <c r="B60" s="38">
        <v>17.548888888888889</v>
      </c>
      <c r="C60" s="38">
        <v>19.78575</v>
      </c>
      <c r="D60" s="38">
        <v>11.415666666666667</v>
      </c>
      <c r="E60" s="38">
        <v>17.070499999999999</v>
      </c>
    </row>
    <row r="61" spans="1:5" ht="16" x14ac:dyDescent="0.2">
      <c r="A61" s="37">
        <v>2304.7159999999999</v>
      </c>
      <c r="B61" s="38">
        <v>11.891444444444444</v>
      </c>
      <c r="C61" s="38">
        <v>15.837499999999999</v>
      </c>
      <c r="D61" s="38">
        <v>24.165666666666667</v>
      </c>
      <c r="E61" s="38">
        <v>9.1307500000000008</v>
      </c>
    </row>
    <row r="62" spans="1:5" ht="16" x14ac:dyDescent="0.2">
      <c r="A62" s="37">
        <v>2669.0430000000001</v>
      </c>
      <c r="B62" s="38">
        <v>6.4332222222222217</v>
      </c>
      <c r="C62" s="38">
        <v>12.611499999999999</v>
      </c>
      <c r="D62" s="38">
        <v>28.170333333333332</v>
      </c>
      <c r="E62" s="38">
        <v>3.5857500000000004</v>
      </c>
    </row>
    <row r="63" spans="1:5" ht="16" x14ac:dyDescent="0.2">
      <c r="A63" s="37">
        <v>3090.9639999999999</v>
      </c>
      <c r="B63" s="38">
        <v>2.6443333333333334</v>
      </c>
      <c r="C63" s="38">
        <v>9.6742500000000007</v>
      </c>
      <c r="D63" s="38">
        <v>20.764666666666667</v>
      </c>
      <c r="E63" s="38">
        <v>1.01275</v>
      </c>
    </row>
    <row r="64" spans="1:5" ht="16" x14ac:dyDescent="0.2">
      <c r="A64" s="37">
        <v>3579.5810000000001</v>
      </c>
      <c r="B64" s="38">
        <v>0.70499999999999996</v>
      </c>
      <c r="C64" s="38">
        <v>6.1987499999999995</v>
      </c>
      <c r="D64" s="38">
        <v>10.061333333333334</v>
      </c>
      <c r="E64" s="38">
        <v>0.18874999999999997</v>
      </c>
    </row>
    <row r="65" spans="1:5" ht="16" x14ac:dyDescent="0.2">
      <c r="A65" s="37">
        <v>4145.4380000000001</v>
      </c>
      <c r="B65" s="38">
        <v>8.977777777777779E-2</v>
      </c>
      <c r="C65" s="38">
        <v>2.9805000000000001</v>
      </c>
      <c r="D65" s="38">
        <v>2.8849999999999998</v>
      </c>
      <c r="E65" s="38">
        <v>1.6999999999999998E-2</v>
      </c>
    </row>
    <row r="66" spans="1:5" ht="16" x14ac:dyDescent="0.2">
      <c r="A66" s="37">
        <v>4800.7460000000001</v>
      </c>
      <c r="B66" s="38">
        <v>1.4444444444444444E-3</v>
      </c>
      <c r="C66" s="38">
        <v>0.90999999999999992</v>
      </c>
      <c r="D66" s="38">
        <v>0.35233333333333333</v>
      </c>
      <c r="E66" s="38">
        <v>0</v>
      </c>
    </row>
    <row r="67" spans="1:5" ht="16" x14ac:dyDescent="0.2">
      <c r="A67" s="37">
        <v>5559.6440000000002</v>
      </c>
      <c r="B67" s="38">
        <v>3.0000000000000001E-3</v>
      </c>
      <c r="C67" s="38">
        <v>0.129</v>
      </c>
      <c r="D67" s="38">
        <v>0</v>
      </c>
      <c r="E67" s="38">
        <v>0</v>
      </c>
    </row>
    <row r="68" spans="1:5" ht="16" x14ac:dyDescent="0.2">
      <c r="A68" s="37">
        <v>6438.5079999999998</v>
      </c>
      <c r="B68" s="38">
        <v>1.4444444444444444E-3</v>
      </c>
      <c r="C68" s="38">
        <v>0</v>
      </c>
      <c r="D68" s="38">
        <v>0</v>
      </c>
      <c r="E68" s="38">
        <v>0</v>
      </c>
    </row>
    <row r="69" spans="1:5" ht="16" x14ac:dyDescent="0.2">
      <c r="A69" s="37">
        <v>7456.3019999999997</v>
      </c>
      <c r="B69" s="38">
        <v>0</v>
      </c>
      <c r="C69" s="38">
        <v>0</v>
      </c>
      <c r="D69" s="38">
        <v>0</v>
      </c>
      <c r="E69" s="38">
        <v>0</v>
      </c>
    </row>
    <row r="70" spans="1:5" ht="16" x14ac:dyDescent="0.2">
      <c r="A70" s="37">
        <v>8634.9879999999994</v>
      </c>
      <c r="B70" s="38">
        <v>0</v>
      </c>
      <c r="C70" s="38">
        <v>0</v>
      </c>
      <c r="D70" s="38">
        <v>0</v>
      </c>
      <c r="E70" s="38">
        <v>0</v>
      </c>
    </row>
    <row r="71" spans="1:5" ht="16" x14ac:dyDescent="0.2">
      <c r="A71" s="37">
        <v>10000</v>
      </c>
      <c r="B71" s="38">
        <v>0</v>
      </c>
      <c r="C71" s="38">
        <v>0</v>
      </c>
      <c r="D71" s="38">
        <v>0</v>
      </c>
      <c r="E71" s="38">
        <v>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0FA31-1A43-B842-9A56-6717DFB0B7B9}">
  <dimension ref="B2:CN97"/>
  <sheetViews>
    <sheetView workbookViewId="0">
      <selection activeCell="CI3" sqref="CI3"/>
    </sheetView>
  </sheetViews>
  <sheetFormatPr baseColWidth="10" defaultColWidth="11.5" defaultRowHeight="15" x14ac:dyDescent="0.2"/>
  <cols>
    <col min="23" max="23" width="10.33203125" bestFit="1" customWidth="1"/>
    <col min="24" max="24" width="16.33203125" bestFit="1" customWidth="1"/>
    <col min="86" max="86" width="17.5" bestFit="1" customWidth="1"/>
    <col min="87" max="87" width="30.33203125" bestFit="1" customWidth="1"/>
    <col min="92" max="92" width="30.33203125" bestFit="1" customWidth="1"/>
  </cols>
  <sheetData>
    <row r="2" spans="2:92" ht="16" x14ac:dyDescent="0.2">
      <c r="B2" s="8"/>
      <c r="C2" s="9" t="s">
        <v>0</v>
      </c>
      <c r="D2" s="9" t="s">
        <v>0</v>
      </c>
      <c r="E2" s="9" t="s">
        <v>0</v>
      </c>
      <c r="F2" s="9" t="s">
        <v>0</v>
      </c>
      <c r="G2" s="9" t="s">
        <v>0</v>
      </c>
      <c r="H2" s="9" t="s">
        <v>0</v>
      </c>
      <c r="I2" s="9" t="s">
        <v>1</v>
      </c>
      <c r="J2" s="9" t="s">
        <v>1</v>
      </c>
      <c r="K2" s="9" t="s">
        <v>1</v>
      </c>
      <c r="L2" s="9" t="s">
        <v>1</v>
      </c>
      <c r="M2" s="9" t="s">
        <v>1</v>
      </c>
      <c r="N2" s="9" t="s">
        <v>1</v>
      </c>
      <c r="O2" s="9" t="s">
        <v>36</v>
      </c>
      <c r="P2" s="9" t="s">
        <v>37</v>
      </c>
      <c r="Q2" s="9" t="s">
        <v>36</v>
      </c>
      <c r="R2" s="9" t="s">
        <v>37</v>
      </c>
      <c r="S2" s="9" t="s">
        <v>36</v>
      </c>
      <c r="T2" s="9" t="s">
        <v>37</v>
      </c>
      <c r="U2" s="9" t="s">
        <v>36</v>
      </c>
      <c r="V2" s="9" t="s">
        <v>37</v>
      </c>
      <c r="W2" s="9" t="s">
        <v>36</v>
      </c>
      <c r="X2" s="9" t="s">
        <v>37</v>
      </c>
      <c r="Y2" s="9" t="s">
        <v>36</v>
      </c>
      <c r="Z2" s="9" t="s">
        <v>37</v>
      </c>
      <c r="AA2" s="9" t="s">
        <v>38</v>
      </c>
      <c r="AB2" s="9" t="s">
        <v>38</v>
      </c>
      <c r="AC2" s="9" t="s">
        <v>38</v>
      </c>
      <c r="AD2" s="9" t="s">
        <v>38</v>
      </c>
      <c r="AE2" s="9" t="s">
        <v>38</v>
      </c>
      <c r="AF2" s="9" t="s">
        <v>38</v>
      </c>
      <c r="AG2" s="9" t="s">
        <v>39</v>
      </c>
      <c r="AH2" s="9" t="s">
        <v>39</v>
      </c>
      <c r="AI2" s="9" t="s">
        <v>39</v>
      </c>
      <c r="AJ2" s="9" t="s">
        <v>39</v>
      </c>
      <c r="AK2" s="9" t="s">
        <v>39</v>
      </c>
      <c r="AL2" s="9" t="s">
        <v>39</v>
      </c>
      <c r="AM2" s="9" t="s">
        <v>4</v>
      </c>
      <c r="AN2" s="9" t="s">
        <v>4</v>
      </c>
      <c r="AO2" s="9" t="s">
        <v>4</v>
      </c>
      <c r="AP2" s="9" t="s">
        <v>4</v>
      </c>
      <c r="AQ2" s="9" t="s">
        <v>4</v>
      </c>
      <c r="AR2" s="9" t="s">
        <v>4</v>
      </c>
      <c r="AS2" s="9" t="s">
        <v>40</v>
      </c>
      <c r="AT2" s="9" t="s">
        <v>40</v>
      </c>
      <c r="AU2" s="9" t="s">
        <v>40</v>
      </c>
      <c r="AV2" s="9" t="s">
        <v>40</v>
      </c>
      <c r="AW2" s="9" t="s">
        <v>40</v>
      </c>
      <c r="AX2" s="9" t="s">
        <v>40</v>
      </c>
      <c r="AY2" s="9" t="s">
        <v>41</v>
      </c>
      <c r="AZ2" s="9" t="s">
        <v>41</v>
      </c>
      <c r="BA2" s="9" t="s">
        <v>41</v>
      </c>
      <c r="BB2" s="9" t="s">
        <v>41</v>
      </c>
      <c r="BC2" s="9" t="s">
        <v>41</v>
      </c>
      <c r="BD2" s="9" t="s">
        <v>41</v>
      </c>
      <c r="BE2" s="9" t="s">
        <v>10</v>
      </c>
      <c r="BF2" s="9" t="s">
        <v>10</v>
      </c>
      <c r="BG2" s="9" t="s">
        <v>10</v>
      </c>
      <c r="BH2" s="9" t="s">
        <v>10</v>
      </c>
      <c r="BI2" s="9" t="s">
        <v>10</v>
      </c>
      <c r="BJ2" s="9" t="s">
        <v>10</v>
      </c>
      <c r="BK2" s="9" t="s">
        <v>42</v>
      </c>
      <c r="BL2" s="9" t="s">
        <v>42</v>
      </c>
      <c r="BM2" s="9" t="s">
        <v>42</v>
      </c>
      <c r="BN2" s="9" t="s">
        <v>42</v>
      </c>
      <c r="BO2" s="9" t="s">
        <v>42</v>
      </c>
      <c r="BP2" s="9" t="s">
        <v>42</v>
      </c>
      <c r="BQ2" s="9" t="s">
        <v>43</v>
      </c>
      <c r="BR2" s="9" t="s">
        <v>43</v>
      </c>
      <c r="BS2" s="9" t="s">
        <v>43</v>
      </c>
      <c r="BT2" s="9" t="s">
        <v>43</v>
      </c>
      <c r="BU2" s="9" t="s">
        <v>43</v>
      </c>
      <c r="BV2" s="9" t="s">
        <v>43</v>
      </c>
      <c r="BW2" s="9" t="s">
        <v>44</v>
      </c>
      <c r="BX2" s="9" t="s">
        <v>44</v>
      </c>
      <c r="BY2" s="9" t="s">
        <v>44</v>
      </c>
      <c r="BZ2" s="9" t="s">
        <v>44</v>
      </c>
      <c r="CA2" s="9" t="s">
        <v>44</v>
      </c>
      <c r="CB2" s="9" t="s">
        <v>44</v>
      </c>
      <c r="CC2" s="9" t="s">
        <v>45</v>
      </c>
      <c r="CD2" s="9" t="s">
        <v>45</v>
      </c>
      <c r="CE2" s="9" t="s">
        <v>45</v>
      </c>
      <c r="CF2" s="9" t="s">
        <v>45</v>
      </c>
      <c r="CG2" s="9" t="s">
        <v>45</v>
      </c>
      <c r="CH2" s="9" t="s">
        <v>45</v>
      </c>
      <c r="CI2" s="9" t="s">
        <v>46</v>
      </c>
      <c r="CJ2" s="9" t="s">
        <v>46</v>
      </c>
      <c r="CK2" s="9" t="s">
        <v>46</v>
      </c>
      <c r="CL2" s="9" t="s">
        <v>46</v>
      </c>
      <c r="CM2" s="9" t="s">
        <v>46</v>
      </c>
      <c r="CN2" s="9" t="s">
        <v>46</v>
      </c>
    </row>
    <row r="3" spans="2:92" ht="16" x14ac:dyDescent="0.2">
      <c r="B3" s="9" t="s">
        <v>47</v>
      </c>
      <c r="C3" s="10">
        <v>0.2</v>
      </c>
      <c r="D3" s="10">
        <v>0</v>
      </c>
      <c r="E3" s="10">
        <v>0.26</v>
      </c>
      <c r="F3" s="10">
        <v>0.17</v>
      </c>
      <c r="G3" s="10">
        <v>0.16</v>
      </c>
      <c r="H3" s="10">
        <v>8.1000000000000003E-2</v>
      </c>
      <c r="I3" s="10">
        <v>0.13</v>
      </c>
      <c r="J3" s="10">
        <v>0</v>
      </c>
      <c r="K3" s="10">
        <v>0.2</v>
      </c>
      <c r="L3" s="10">
        <v>0</v>
      </c>
      <c r="M3" s="10">
        <v>0.23</v>
      </c>
      <c r="N3" s="10">
        <v>0.22</v>
      </c>
      <c r="O3" s="10">
        <v>8.8999999999999996E-2</v>
      </c>
      <c r="P3" s="10">
        <v>0.12</v>
      </c>
      <c r="Q3" s="10">
        <v>0.17</v>
      </c>
      <c r="R3" s="10">
        <v>0</v>
      </c>
      <c r="S3" s="10">
        <v>0.09</v>
      </c>
      <c r="T3" s="10">
        <v>0</v>
      </c>
      <c r="U3" s="10">
        <v>0</v>
      </c>
      <c r="V3" s="10">
        <v>0.17</v>
      </c>
      <c r="W3" s="10">
        <v>0.13</v>
      </c>
      <c r="X3" s="8"/>
      <c r="Y3" s="10">
        <v>0.18</v>
      </c>
      <c r="Z3" s="10">
        <v>0</v>
      </c>
      <c r="AA3" s="10">
        <v>0</v>
      </c>
      <c r="AB3" s="10">
        <v>0</v>
      </c>
      <c r="AC3" s="10">
        <v>1.4E-2</v>
      </c>
      <c r="AD3" s="10">
        <v>0.02</v>
      </c>
      <c r="AE3" s="10">
        <v>2.7E-2</v>
      </c>
      <c r="AF3" s="8"/>
      <c r="AG3" s="10">
        <v>0</v>
      </c>
      <c r="AH3" s="10">
        <v>0</v>
      </c>
      <c r="AI3" s="10">
        <v>1.7000000000000001E-2</v>
      </c>
      <c r="AJ3" s="10">
        <v>0</v>
      </c>
      <c r="AK3" s="10">
        <v>0</v>
      </c>
      <c r="AL3" s="10">
        <v>3.9E-2</v>
      </c>
      <c r="AM3" s="10">
        <v>5.1999999999999998E-2</v>
      </c>
      <c r="AN3" s="10">
        <v>0</v>
      </c>
      <c r="AO3" s="10">
        <v>2.4E-2</v>
      </c>
      <c r="AP3" s="10">
        <v>0</v>
      </c>
      <c r="AQ3" s="10">
        <v>2.5000000000000001E-2</v>
      </c>
      <c r="AR3" s="10">
        <v>0.13</v>
      </c>
      <c r="AS3" s="10">
        <v>0.23</v>
      </c>
      <c r="AT3" s="10">
        <v>0.18</v>
      </c>
      <c r="AU3" s="10">
        <v>0</v>
      </c>
      <c r="AV3" s="10">
        <v>8.3000000000000004E-2</v>
      </c>
      <c r="AW3" s="10">
        <v>0</v>
      </c>
      <c r="AX3" s="10">
        <v>0</v>
      </c>
      <c r="AY3" s="10">
        <v>4.33</v>
      </c>
      <c r="AZ3" s="10">
        <v>4.07</v>
      </c>
      <c r="BA3" s="10">
        <v>2.78</v>
      </c>
      <c r="BB3" s="10">
        <v>3.19</v>
      </c>
      <c r="BC3" s="10">
        <v>2.2599999999999998</v>
      </c>
      <c r="BD3" s="10">
        <v>2.12</v>
      </c>
      <c r="BE3" s="10">
        <v>4.7699999999999996</v>
      </c>
      <c r="BF3" s="10">
        <v>3.38</v>
      </c>
      <c r="BG3" s="10">
        <v>3.86</v>
      </c>
      <c r="BH3" s="10">
        <v>4.74</v>
      </c>
      <c r="BI3" s="10">
        <v>3.37</v>
      </c>
      <c r="BJ3" s="10">
        <v>2.39</v>
      </c>
      <c r="BK3" s="10">
        <v>4.1900000000000004</v>
      </c>
      <c r="BL3" s="10">
        <v>3.02</v>
      </c>
      <c r="BM3" s="10">
        <v>2.92</v>
      </c>
      <c r="BN3" s="10">
        <v>2.64</v>
      </c>
      <c r="BO3" s="10">
        <v>3.89</v>
      </c>
      <c r="BP3" s="10">
        <v>3.12</v>
      </c>
      <c r="BQ3" s="10">
        <v>3.24</v>
      </c>
      <c r="BR3" s="10">
        <v>3.49</v>
      </c>
      <c r="BS3" s="10">
        <v>3.37</v>
      </c>
      <c r="BT3" s="10">
        <v>4.24</v>
      </c>
      <c r="BU3" s="10">
        <v>4.3</v>
      </c>
      <c r="BV3" s="10">
        <v>3.3</v>
      </c>
      <c r="BW3" s="10">
        <v>3.59</v>
      </c>
      <c r="BX3" s="10">
        <v>4.51</v>
      </c>
      <c r="BY3" s="10">
        <v>2.78</v>
      </c>
      <c r="BZ3" s="10">
        <v>4.04</v>
      </c>
      <c r="CA3" s="10">
        <v>3.95</v>
      </c>
      <c r="CB3" s="10">
        <v>4.7</v>
      </c>
      <c r="CC3" s="10">
        <v>3.48</v>
      </c>
      <c r="CD3" s="10">
        <v>3.76</v>
      </c>
      <c r="CE3" s="10">
        <v>3.68</v>
      </c>
      <c r="CF3" s="10">
        <v>3.36</v>
      </c>
      <c r="CG3" s="10">
        <v>4</v>
      </c>
      <c r="CH3" s="10">
        <v>5.8</v>
      </c>
      <c r="CI3" s="8"/>
      <c r="CJ3" s="8"/>
      <c r="CK3" s="8"/>
      <c r="CL3" s="8"/>
      <c r="CM3" s="8"/>
      <c r="CN3" s="8"/>
    </row>
    <row r="4" spans="2:92" ht="16" x14ac:dyDescent="0.2">
      <c r="B4" s="9" t="s">
        <v>48</v>
      </c>
      <c r="C4" s="10">
        <v>0.12</v>
      </c>
      <c r="D4" s="10">
        <v>8.6999999999999994E-2</v>
      </c>
      <c r="E4" s="10">
        <v>0.13</v>
      </c>
      <c r="F4" s="10">
        <v>6.4000000000000001E-2</v>
      </c>
      <c r="G4" s="10">
        <v>9.7000000000000003E-2</v>
      </c>
      <c r="H4" s="10">
        <v>8.6999999999999994E-2</v>
      </c>
      <c r="I4" s="10">
        <v>0.11</v>
      </c>
      <c r="J4" s="10">
        <v>7.3999999999999996E-2</v>
      </c>
      <c r="K4" s="10">
        <v>0.14000000000000001</v>
      </c>
      <c r="L4" s="10">
        <v>9.2999999999999999E-2</v>
      </c>
      <c r="M4" s="10">
        <v>0.15</v>
      </c>
      <c r="N4" s="10">
        <v>0.34</v>
      </c>
      <c r="O4" s="10">
        <v>6.2E-2</v>
      </c>
      <c r="P4" s="10">
        <v>9.1999999999999998E-2</v>
      </c>
      <c r="Q4" s="10">
        <v>0.14000000000000001</v>
      </c>
      <c r="R4" s="10">
        <v>0.11</v>
      </c>
      <c r="S4" s="10">
        <v>0.1</v>
      </c>
      <c r="T4" s="10">
        <v>0.24</v>
      </c>
      <c r="U4" s="10">
        <v>0.1</v>
      </c>
      <c r="V4" s="10">
        <v>8.3000000000000004E-2</v>
      </c>
      <c r="W4" s="10">
        <v>0.05</v>
      </c>
      <c r="X4" s="8"/>
      <c r="Y4" s="10">
        <v>0.28999999999999998</v>
      </c>
      <c r="Z4" s="10">
        <v>1.1000000000000001</v>
      </c>
      <c r="AA4" s="10">
        <v>6.0999999999999999E-2</v>
      </c>
      <c r="AB4" s="10">
        <v>1.4E-2</v>
      </c>
      <c r="AC4" s="10">
        <v>5.5E-2</v>
      </c>
      <c r="AD4" s="10">
        <v>8.2000000000000003E-2</v>
      </c>
      <c r="AE4" s="10">
        <v>3.9E-2</v>
      </c>
      <c r="AF4" s="10">
        <v>1.4999999999999999E-2</v>
      </c>
      <c r="AG4" s="10">
        <v>5.8000000000000003E-2</v>
      </c>
      <c r="AH4" s="10">
        <v>3.1E-2</v>
      </c>
      <c r="AI4" s="10">
        <v>3.9E-2</v>
      </c>
      <c r="AJ4" s="10">
        <v>9.5000000000000001E-2</v>
      </c>
      <c r="AK4" s="10">
        <v>0.14000000000000001</v>
      </c>
      <c r="AL4" s="10">
        <v>4.8000000000000001E-2</v>
      </c>
      <c r="AM4" s="10">
        <v>9.1999999999999998E-2</v>
      </c>
      <c r="AN4" s="10">
        <v>8.4000000000000005E-2</v>
      </c>
      <c r="AO4" s="10">
        <v>3.7999999999999999E-2</v>
      </c>
      <c r="AP4" s="10">
        <v>5.5E-2</v>
      </c>
      <c r="AQ4" s="10">
        <v>5.1999999999999998E-2</v>
      </c>
      <c r="AR4" s="10">
        <v>7.2999999999999995E-2</v>
      </c>
      <c r="AS4" s="10">
        <v>0.11</v>
      </c>
      <c r="AT4" s="10">
        <v>0.12</v>
      </c>
      <c r="AU4" s="10">
        <v>7.2999999999999995E-2</v>
      </c>
      <c r="AV4" s="10">
        <v>7.3999999999999996E-2</v>
      </c>
      <c r="AW4" s="10">
        <v>8.7999999999999995E-2</v>
      </c>
      <c r="AX4" s="10">
        <v>0.08</v>
      </c>
      <c r="AY4" s="10">
        <v>8.92</v>
      </c>
      <c r="AZ4" s="10">
        <v>8.41</v>
      </c>
      <c r="BA4" s="10">
        <v>8.2100000000000009</v>
      </c>
      <c r="BB4" s="10">
        <v>8.1999999999999993</v>
      </c>
      <c r="BC4" s="10">
        <v>7.65</v>
      </c>
      <c r="BD4" s="10">
        <v>7.73</v>
      </c>
      <c r="BE4" s="10">
        <v>6.26</v>
      </c>
      <c r="BF4" s="10">
        <v>7.71</v>
      </c>
      <c r="BG4" s="10">
        <v>7.62</v>
      </c>
      <c r="BH4" s="10">
        <v>7.35</v>
      </c>
      <c r="BI4" s="10">
        <v>6.29</v>
      </c>
      <c r="BJ4" s="10">
        <v>5.27</v>
      </c>
      <c r="BK4" s="10">
        <v>8.7899999999999991</v>
      </c>
      <c r="BL4" s="10">
        <v>8.1300000000000008</v>
      </c>
      <c r="BM4" s="10">
        <v>8.69</v>
      </c>
      <c r="BN4" s="10">
        <v>8.31</v>
      </c>
      <c r="BO4" s="10">
        <v>9.83</v>
      </c>
      <c r="BP4" s="10">
        <v>8.32</v>
      </c>
      <c r="BQ4" s="10">
        <v>7.14</v>
      </c>
      <c r="BR4" s="10">
        <v>7.35</v>
      </c>
      <c r="BS4" s="10">
        <v>7.53</v>
      </c>
      <c r="BT4" s="10">
        <v>8.23</v>
      </c>
      <c r="BU4" s="10">
        <v>7.9</v>
      </c>
      <c r="BV4" s="10">
        <v>6.89</v>
      </c>
      <c r="BW4" s="10">
        <v>9.15</v>
      </c>
      <c r="BX4" s="10">
        <v>11.2</v>
      </c>
      <c r="BY4" s="10">
        <v>10.5</v>
      </c>
      <c r="BZ4" s="10">
        <v>10.8</v>
      </c>
      <c r="CA4" s="10">
        <v>9.14</v>
      </c>
      <c r="CB4" s="10">
        <v>9.5299999999999994</v>
      </c>
      <c r="CC4" s="10">
        <v>9.07</v>
      </c>
      <c r="CD4" s="10">
        <v>9.06</v>
      </c>
      <c r="CE4" s="10">
        <v>9.33</v>
      </c>
      <c r="CF4" s="10">
        <v>9.08</v>
      </c>
      <c r="CG4" s="10">
        <v>9.16</v>
      </c>
      <c r="CH4" s="10">
        <v>9.09</v>
      </c>
      <c r="CI4" s="8"/>
      <c r="CJ4" s="8"/>
      <c r="CK4" s="8"/>
      <c r="CL4" s="8"/>
      <c r="CM4" s="8"/>
      <c r="CN4" s="8"/>
    </row>
    <row r="5" spans="2:92" ht="16" x14ac:dyDescent="0.2">
      <c r="B5" s="9" t="s">
        <v>49</v>
      </c>
      <c r="C5" s="10">
        <v>3.65</v>
      </c>
      <c r="D5" s="10">
        <v>4.18</v>
      </c>
      <c r="E5" s="10">
        <v>4.1500000000000004</v>
      </c>
      <c r="F5" s="10">
        <v>5.05</v>
      </c>
      <c r="G5" s="10">
        <v>4.21</v>
      </c>
      <c r="H5" s="10">
        <v>4.97</v>
      </c>
      <c r="I5" s="10">
        <v>4.42</v>
      </c>
      <c r="J5" s="10">
        <v>4.34</v>
      </c>
      <c r="K5" s="10">
        <v>4.7699999999999996</v>
      </c>
      <c r="L5" s="10">
        <v>4</v>
      </c>
      <c r="M5" s="10">
        <v>5.1100000000000003</v>
      </c>
      <c r="N5" s="10">
        <v>6.78</v>
      </c>
      <c r="O5" s="10">
        <v>3.35</v>
      </c>
      <c r="P5" s="10">
        <v>2.97</v>
      </c>
      <c r="Q5" s="10">
        <v>3.36</v>
      </c>
      <c r="R5" s="10">
        <v>2.76</v>
      </c>
      <c r="S5" s="10">
        <v>3.33</v>
      </c>
      <c r="T5" s="10">
        <v>4.7300000000000004</v>
      </c>
      <c r="U5" s="10">
        <v>3.58</v>
      </c>
      <c r="V5" s="10">
        <v>3.93</v>
      </c>
      <c r="W5" s="10">
        <v>3.22</v>
      </c>
      <c r="X5" s="8"/>
      <c r="Y5" s="10">
        <v>3.98</v>
      </c>
      <c r="Z5" s="10">
        <v>7.84</v>
      </c>
      <c r="AA5" s="10">
        <v>2.16</v>
      </c>
      <c r="AB5" s="10">
        <v>1.83</v>
      </c>
      <c r="AC5" s="10">
        <v>1.58</v>
      </c>
      <c r="AD5" s="10">
        <v>2.19</v>
      </c>
      <c r="AE5" s="10">
        <v>1.75</v>
      </c>
      <c r="AF5" s="10">
        <v>0.2</v>
      </c>
      <c r="AG5" s="10">
        <v>2.25</v>
      </c>
      <c r="AH5" s="10">
        <v>2.46</v>
      </c>
      <c r="AI5" s="10">
        <v>2.63</v>
      </c>
      <c r="AJ5" s="10">
        <v>2.98</v>
      </c>
      <c r="AK5" s="10">
        <v>2.46</v>
      </c>
      <c r="AL5" s="10">
        <v>3.01</v>
      </c>
      <c r="AM5" s="10">
        <v>3.28</v>
      </c>
      <c r="AN5" s="10">
        <v>3.54</v>
      </c>
      <c r="AO5" s="10">
        <v>3.19</v>
      </c>
      <c r="AP5" s="10">
        <v>2.59</v>
      </c>
      <c r="AQ5" s="10">
        <v>3.15</v>
      </c>
      <c r="AR5" s="10">
        <v>3.9</v>
      </c>
      <c r="AS5" s="10">
        <v>4.66</v>
      </c>
      <c r="AT5" s="10">
        <v>4.22</v>
      </c>
      <c r="AU5" s="10">
        <v>4.55</v>
      </c>
      <c r="AV5" s="10">
        <v>4.3099999999999996</v>
      </c>
      <c r="AW5" s="10">
        <v>4.78</v>
      </c>
      <c r="AX5" s="10">
        <v>5.05</v>
      </c>
      <c r="AY5" s="10">
        <v>2.1000000000000001E-2</v>
      </c>
      <c r="AZ5" s="10">
        <v>0</v>
      </c>
      <c r="BA5" s="10">
        <v>1.4E-2</v>
      </c>
      <c r="BB5" s="10">
        <v>6.77E-3</v>
      </c>
      <c r="BC5" s="10">
        <v>8.5199999999999998E-3</v>
      </c>
      <c r="BD5" s="10">
        <v>1.9E-2</v>
      </c>
      <c r="BE5" s="10">
        <v>0</v>
      </c>
      <c r="BF5" s="10">
        <v>1.2999999999999999E-2</v>
      </c>
      <c r="BG5" s="10">
        <v>2.4E-2</v>
      </c>
      <c r="BH5" s="10">
        <v>0</v>
      </c>
      <c r="BI5" s="10">
        <v>0</v>
      </c>
      <c r="BJ5" s="10">
        <v>0</v>
      </c>
      <c r="BK5" s="10">
        <v>0</v>
      </c>
      <c r="BL5" s="10">
        <v>9.4299999999999991E-3</v>
      </c>
      <c r="BM5" s="10">
        <v>9.7199999999999995E-3</v>
      </c>
      <c r="BN5" s="10">
        <v>1.2999999999999999E-2</v>
      </c>
      <c r="BO5" s="10">
        <v>0</v>
      </c>
      <c r="BP5" s="10">
        <v>1.2999999999999999E-2</v>
      </c>
      <c r="BQ5" s="10">
        <v>0</v>
      </c>
      <c r="BR5" s="10">
        <v>1.9E-2</v>
      </c>
      <c r="BS5" s="10">
        <v>0</v>
      </c>
      <c r="BT5" s="10">
        <v>6.7299999999999999E-3</v>
      </c>
      <c r="BU5" s="10">
        <v>0</v>
      </c>
      <c r="BV5" s="10">
        <v>1.2999999999999999E-2</v>
      </c>
      <c r="BW5" s="10">
        <v>1.4999999999999999E-2</v>
      </c>
      <c r="BX5" s="10">
        <v>0</v>
      </c>
      <c r="BY5" s="10">
        <v>1.7999999999999999E-2</v>
      </c>
      <c r="BZ5" s="10">
        <v>9.3299999999999998E-3</v>
      </c>
      <c r="CA5" s="10">
        <v>7.9399999999999991E-3</v>
      </c>
      <c r="CB5" s="10">
        <v>0</v>
      </c>
      <c r="CC5" s="10">
        <v>1.2999999999999999E-2</v>
      </c>
      <c r="CD5" s="10">
        <v>0</v>
      </c>
      <c r="CE5" s="10">
        <v>0</v>
      </c>
      <c r="CF5" s="10">
        <v>8.1200000000000005E-3</v>
      </c>
      <c r="CG5" s="10">
        <v>1.9E-2</v>
      </c>
      <c r="CH5" s="10">
        <v>1.2E-2</v>
      </c>
      <c r="CI5" s="8"/>
      <c r="CJ5" s="8"/>
      <c r="CK5" s="8"/>
      <c r="CL5" s="8"/>
      <c r="CM5" s="8"/>
      <c r="CN5" s="8"/>
    </row>
    <row r="6" spans="2:92" ht="16" x14ac:dyDescent="0.2">
      <c r="B6" s="9" t="s">
        <v>50</v>
      </c>
      <c r="C6" s="10">
        <v>1.41</v>
      </c>
      <c r="D6" s="10">
        <v>1.96</v>
      </c>
      <c r="E6" s="10">
        <v>2.36</v>
      </c>
      <c r="F6" s="10">
        <v>2.2200000000000002</v>
      </c>
      <c r="G6" s="10">
        <v>2</v>
      </c>
      <c r="H6" s="10">
        <v>1.9</v>
      </c>
      <c r="I6" s="10">
        <v>2.23</v>
      </c>
      <c r="J6" s="10">
        <v>2.37</v>
      </c>
      <c r="K6" s="10">
        <v>2.56</v>
      </c>
      <c r="L6" s="10">
        <v>2.33</v>
      </c>
      <c r="M6" s="10">
        <v>2.63</v>
      </c>
      <c r="N6" s="10">
        <v>2.62</v>
      </c>
      <c r="O6" s="10">
        <v>2.4</v>
      </c>
      <c r="P6" s="10">
        <v>2.12</v>
      </c>
      <c r="Q6" s="10">
        <v>2.52</v>
      </c>
      <c r="R6" s="10">
        <v>2.15</v>
      </c>
      <c r="S6" s="10">
        <v>3.36</v>
      </c>
      <c r="T6" s="10">
        <v>2.2799999999999998</v>
      </c>
      <c r="U6" s="10">
        <v>2.19</v>
      </c>
      <c r="V6" s="10">
        <v>2.68</v>
      </c>
      <c r="W6" s="10">
        <v>1.99</v>
      </c>
      <c r="X6" s="8"/>
      <c r="Y6" s="10">
        <v>2.1</v>
      </c>
      <c r="Z6" s="10">
        <v>2.62</v>
      </c>
      <c r="AA6" s="10">
        <v>2.0699999999999998</v>
      </c>
      <c r="AB6" s="10">
        <v>1.83</v>
      </c>
      <c r="AC6" s="10">
        <v>1.95</v>
      </c>
      <c r="AD6" s="10">
        <v>1.65</v>
      </c>
      <c r="AE6" s="10">
        <v>1.65</v>
      </c>
      <c r="AF6" s="8"/>
      <c r="AG6" s="10">
        <v>1.95</v>
      </c>
      <c r="AH6" s="10">
        <v>2.54</v>
      </c>
      <c r="AI6" s="10">
        <v>2.68</v>
      </c>
      <c r="AJ6" s="10">
        <v>2.17</v>
      </c>
      <c r="AK6" s="10">
        <v>3.1</v>
      </c>
      <c r="AL6" s="10">
        <v>2.78</v>
      </c>
      <c r="AM6" s="10">
        <v>1.92</v>
      </c>
      <c r="AN6" s="10">
        <v>2.2999999999999998</v>
      </c>
      <c r="AO6" s="10">
        <v>2.33</v>
      </c>
      <c r="AP6" s="10">
        <v>2.08</v>
      </c>
      <c r="AQ6" s="10">
        <v>2.5299999999999998</v>
      </c>
      <c r="AR6" s="10">
        <v>1.91</v>
      </c>
      <c r="AS6" s="10">
        <v>2.4</v>
      </c>
      <c r="AT6" s="10">
        <v>2.78</v>
      </c>
      <c r="AU6" s="10">
        <v>2.17</v>
      </c>
      <c r="AV6" s="10">
        <v>2.44</v>
      </c>
      <c r="AW6" s="10">
        <v>2.75</v>
      </c>
      <c r="AX6" s="10">
        <v>2.36</v>
      </c>
      <c r="AY6" s="10">
        <v>4.6399999999999997</v>
      </c>
      <c r="AZ6" s="10">
        <v>4.09</v>
      </c>
      <c r="BA6" s="10">
        <v>4.29</v>
      </c>
      <c r="BB6" s="10">
        <v>4.34</v>
      </c>
      <c r="BC6" s="10">
        <v>3.89</v>
      </c>
      <c r="BD6" s="10">
        <v>4.09</v>
      </c>
      <c r="BE6" s="10">
        <v>4.22</v>
      </c>
      <c r="BF6" s="10">
        <v>5.26</v>
      </c>
      <c r="BG6" s="10">
        <v>4.37</v>
      </c>
      <c r="BH6" s="10">
        <v>4.95</v>
      </c>
      <c r="BI6" s="10">
        <v>3.97</v>
      </c>
      <c r="BJ6" s="10">
        <v>4.1399999999999997</v>
      </c>
      <c r="BK6" s="10">
        <v>4.2</v>
      </c>
      <c r="BL6" s="10">
        <v>4.58</v>
      </c>
      <c r="BM6" s="10">
        <v>4.87</v>
      </c>
      <c r="BN6" s="10">
        <v>4.4800000000000004</v>
      </c>
      <c r="BO6" s="10">
        <v>4.58</v>
      </c>
      <c r="BP6" s="10">
        <v>3.85</v>
      </c>
      <c r="BQ6" s="10">
        <v>3.84</v>
      </c>
      <c r="BR6" s="10">
        <v>3.92</v>
      </c>
      <c r="BS6" s="10">
        <v>5.01</v>
      </c>
      <c r="BT6" s="10">
        <v>4.54</v>
      </c>
      <c r="BU6" s="10">
        <v>4.66</v>
      </c>
      <c r="BV6" s="10">
        <v>4.29</v>
      </c>
      <c r="BW6" s="10">
        <v>4.42</v>
      </c>
      <c r="BX6" s="10">
        <v>4.6399999999999997</v>
      </c>
      <c r="BY6" s="10">
        <v>5.12</v>
      </c>
      <c r="BZ6" s="10">
        <v>5.47</v>
      </c>
      <c r="CA6" s="10">
        <v>3.83</v>
      </c>
      <c r="CB6" s="10">
        <v>3.81</v>
      </c>
      <c r="CC6" s="10">
        <v>3.7</v>
      </c>
      <c r="CD6" s="10">
        <v>4.01</v>
      </c>
      <c r="CE6" s="10">
        <v>4.47</v>
      </c>
      <c r="CF6" s="10">
        <v>4.32</v>
      </c>
      <c r="CG6" s="10">
        <v>4.7</v>
      </c>
      <c r="CH6" s="10">
        <v>3.81</v>
      </c>
      <c r="CI6" s="8"/>
      <c r="CJ6" s="8"/>
      <c r="CK6" s="8"/>
      <c r="CL6" s="8"/>
      <c r="CM6" s="8"/>
      <c r="CN6" s="8"/>
    </row>
    <row r="7" spans="2:92" ht="16" x14ac:dyDescent="0.2">
      <c r="B7" s="9" t="s">
        <v>51</v>
      </c>
      <c r="C7" s="10">
        <v>3.79</v>
      </c>
      <c r="D7" s="10">
        <v>4.3099999999999996</v>
      </c>
      <c r="E7" s="10">
        <v>4.2699999999999996</v>
      </c>
      <c r="F7" s="10">
        <v>5.21</v>
      </c>
      <c r="G7" s="10">
        <v>4.3600000000000003</v>
      </c>
      <c r="H7" s="10">
        <v>5.1100000000000003</v>
      </c>
      <c r="I7" s="10">
        <v>4.5199999999999996</v>
      </c>
      <c r="J7" s="10">
        <v>4.5999999999999996</v>
      </c>
      <c r="K7" s="10">
        <v>4.96</v>
      </c>
      <c r="L7" s="10">
        <v>4.26</v>
      </c>
      <c r="M7" s="10">
        <v>5.32</v>
      </c>
      <c r="N7" s="10">
        <v>7.1</v>
      </c>
      <c r="O7" s="10">
        <v>3.61</v>
      </c>
      <c r="P7" s="10">
        <v>3.2</v>
      </c>
      <c r="Q7" s="10">
        <v>3.62</v>
      </c>
      <c r="R7" s="10">
        <v>3.05</v>
      </c>
      <c r="S7" s="10">
        <v>3.6</v>
      </c>
      <c r="T7" s="10">
        <v>5.48</v>
      </c>
      <c r="U7" s="10">
        <v>3.75</v>
      </c>
      <c r="V7" s="10">
        <v>4.08</v>
      </c>
      <c r="W7" s="10">
        <v>3.39</v>
      </c>
      <c r="X7" s="8"/>
      <c r="Y7" s="10">
        <v>4.26</v>
      </c>
      <c r="Z7" s="10">
        <v>8.93</v>
      </c>
      <c r="AA7" s="10">
        <v>2.44</v>
      </c>
      <c r="AB7" s="10">
        <v>2.06</v>
      </c>
      <c r="AC7" s="10">
        <v>1.84</v>
      </c>
      <c r="AD7" s="10">
        <v>2.5299999999999998</v>
      </c>
      <c r="AE7" s="10">
        <v>2.0499999999999998</v>
      </c>
      <c r="AF7" s="8"/>
      <c r="AG7" s="10">
        <v>2.58</v>
      </c>
      <c r="AH7" s="10">
        <v>2.79</v>
      </c>
      <c r="AI7" s="10">
        <v>2.85</v>
      </c>
      <c r="AJ7" s="10">
        <v>3.24</v>
      </c>
      <c r="AK7" s="10">
        <v>2.75</v>
      </c>
      <c r="AL7" s="10">
        <v>3.12</v>
      </c>
      <c r="AM7" s="10">
        <v>3.44</v>
      </c>
      <c r="AN7" s="10">
        <v>3.74</v>
      </c>
      <c r="AO7" s="10">
        <v>3.43</v>
      </c>
      <c r="AP7" s="10">
        <v>2.74</v>
      </c>
      <c r="AQ7" s="10">
        <v>3.4</v>
      </c>
      <c r="AR7" s="10">
        <v>4.03</v>
      </c>
      <c r="AS7" s="10">
        <v>4.8499999999999996</v>
      </c>
      <c r="AT7" s="10">
        <v>4.38</v>
      </c>
      <c r="AU7" s="10">
        <v>4.68</v>
      </c>
      <c r="AV7" s="10">
        <v>4.45</v>
      </c>
      <c r="AW7" s="10">
        <v>4.9800000000000004</v>
      </c>
      <c r="AX7" s="10">
        <v>5.18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8"/>
      <c r="CJ7" s="8"/>
      <c r="CK7" s="8"/>
      <c r="CL7" s="8"/>
      <c r="CM7" s="8"/>
      <c r="CN7" s="8"/>
    </row>
    <row r="8" spans="2:92" ht="16" x14ac:dyDescent="0.2">
      <c r="B8" s="9" t="s">
        <v>52</v>
      </c>
      <c r="C8" s="10">
        <v>10.8</v>
      </c>
      <c r="D8" s="10">
        <v>12.5</v>
      </c>
      <c r="E8" s="10">
        <v>12.6</v>
      </c>
      <c r="F8" s="10">
        <v>13.4</v>
      </c>
      <c r="G8" s="10">
        <v>11.8</v>
      </c>
      <c r="H8" s="10">
        <v>11.8</v>
      </c>
      <c r="I8" s="10">
        <v>11.9</v>
      </c>
      <c r="J8" s="10">
        <v>13.6</v>
      </c>
      <c r="K8" s="10">
        <v>14</v>
      </c>
      <c r="L8" s="10">
        <v>14.2</v>
      </c>
      <c r="M8" s="10">
        <v>13.9</v>
      </c>
      <c r="N8" s="10">
        <v>13</v>
      </c>
      <c r="O8" s="10">
        <v>11</v>
      </c>
      <c r="P8" s="10">
        <v>11.3</v>
      </c>
      <c r="Q8" s="10">
        <v>10.8</v>
      </c>
      <c r="R8" s="10">
        <v>10.4</v>
      </c>
      <c r="S8" s="10">
        <v>10.5</v>
      </c>
      <c r="T8" s="10">
        <v>10.8</v>
      </c>
      <c r="U8" s="10">
        <v>11.6</v>
      </c>
      <c r="V8" s="10">
        <v>13.5</v>
      </c>
      <c r="W8" s="10">
        <v>12.9</v>
      </c>
      <c r="X8" s="8"/>
      <c r="Y8" s="10">
        <v>13</v>
      </c>
      <c r="Z8" s="10">
        <v>13.4</v>
      </c>
      <c r="AA8" s="10">
        <v>8.9600000000000009</v>
      </c>
      <c r="AB8" s="10">
        <v>7.45</v>
      </c>
      <c r="AC8" s="10">
        <v>7.58</v>
      </c>
      <c r="AD8" s="10">
        <v>8.69</v>
      </c>
      <c r="AE8" s="10">
        <v>8.07</v>
      </c>
      <c r="AF8" s="8"/>
      <c r="AG8" s="10">
        <v>8.0299999999999994</v>
      </c>
      <c r="AH8" s="10">
        <v>9.67</v>
      </c>
      <c r="AI8" s="10">
        <v>10.4</v>
      </c>
      <c r="AJ8" s="10">
        <v>11.6</v>
      </c>
      <c r="AK8" s="10">
        <v>8.56</v>
      </c>
      <c r="AL8" s="10">
        <v>9.15</v>
      </c>
      <c r="AM8" s="10">
        <v>11.1</v>
      </c>
      <c r="AN8" s="10">
        <v>12.2</v>
      </c>
      <c r="AO8" s="10">
        <v>11.2</v>
      </c>
      <c r="AP8" s="10">
        <v>10.5</v>
      </c>
      <c r="AQ8" s="10">
        <v>11.1</v>
      </c>
      <c r="AR8" s="10">
        <v>11</v>
      </c>
      <c r="AS8" s="10">
        <v>12.5</v>
      </c>
      <c r="AT8" s="10">
        <v>14</v>
      </c>
      <c r="AU8" s="10">
        <v>13.4</v>
      </c>
      <c r="AV8" s="10">
        <v>14</v>
      </c>
      <c r="AW8" s="10">
        <v>13.5</v>
      </c>
      <c r="AX8" s="10">
        <v>12.9</v>
      </c>
      <c r="AY8" s="10">
        <v>1.97</v>
      </c>
      <c r="AZ8" s="10">
        <v>3.16</v>
      </c>
      <c r="BA8" s="10">
        <v>2.5</v>
      </c>
      <c r="BB8" s="10">
        <v>2.3199999999999998</v>
      </c>
      <c r="BC8" s="10">
        <v>2.25</v>
      </c>
      <c r="BD8" s="10">
        <v>2.4</v>
      </c>
      <c r="BE8" s="10">
        <v>1.25</v>
      </c>
      <c r="BF8" s="10">
        <v>0.95</v>
      </c>
      <c r="BG8" s="10">
        <v>0.77</v>
      </c>
      <c r="BH8" s="10">
        <v>0.97</v>
      </c>
      <c r="BI8" s="10">
        <v>0.56999999999999995</v>
      </c>
      <c r="BJ8" s="10">
        <v>0.5</v>
      </c>
      <c r="BK8" s="10">
        <v>2.16</v>
      </c>
      <c r="BL8" s="10">
        <v>1.55</v>
      </c>
      <c r="BM8" s="10">
        <v>1.8</v>
      </c>
      <c r="BN8" s="10">
        <v>1.66</v>
      </c>
      <c r="BO8" s="10">
        <v>2.08</v>
      </c>
      <c r="BP8" s="10">
        <v>2.1</v>
      </c>
      <c r="BQ8" s="10">
        <v>1.55</v>
      </c>
      <c r="BR8" s="10">
        <v>1.46</v>
      </c>
      <c r="BS8" s="10">
        <v>1.44</v>
      </c>
      <c r="BT8" s="10">
        <v>1.83</v>
      </c>
      <c r="BU8" s="10">
        <v>1.54</v>
      </c>
      <c r="BV8" s="10">
        <v>1.76</v>
      </c>
      <c r="BW8" s="10">
        <v>2.73</v>
      </c>
      <c r="BX8" s="10">
        <v>3.58</v>
      </c>
      <c r="BY8" s="10">
        <v>2.42</v>
      </c>
      <c r="BZ8" s="10">
        <v>2.64</v>
      </c>
      <c r="CA8" s="10">
        <v>2.0699999999999998</v>
      </c>
      <c r="CB8" s="10">
        <v>2.61</v>
      </c>
      <c r="CC8" s="10">
        <v>2.0699999999999998</v>
      </c>
      <c r="CD8" s="10">
        <v>2.19</v>
      </c>
      <c r="CE8" s="10">
        <v>1.75</v>
      </c>
      <c r="CF8" s="10">
        <v>1.91</v>
      </c>
      <c r="CG8" s="10">
        <v>1.89</v>
      </c>
      <c r="CH8" s="10">
        <v>1.85</v>
      </c>
      <c r="CI8" s="8"/>
      <c r="CJ8" s="8"/>
      <c r="CK8" s="8"/>
      <c r="CL8" s="8"/>
      <c r="CM8" s="8"/>
      <c r="CN8" s="8"/>
    </row>
    <row r="11" spans="2:92" x14ac:dyDescent="0.2">
      <c r="C11" s="10"/>
      <c r="D11" s="10"/>
      <c r="E11" s="10"/>
      <c r="F11" s="10"/>
      <c r="G11" s="10"/>
      <c r="H11" s="10"/>
    </row>
    <row r="12" spans="2:92" x14ac:dyDescent="0.2">
      <c r="C12" s="10"/>
      <c r="D12" s="10"/>
      <c r="E12" s="10"/>
      <c r="F12" s="10"/>
      <c r="G12" s="10"/>
      <c r="H12" s="10"/>
    </row>
    <row r="13" spans="2:92" x14ac:dyDescent="0.2">
      <c r="C13" s="10"/>
      <c r="D13" s="10"/>
      <c r="E13" s="10"/>
      <c r="F13" s="10"/>
      <c r="G13" s="10"/>
      <c r="H13" s="10"/>
    </row>
    <row r="14" spans="2:92" x14ac:dyDescent="0.2">
      <c r="C14" s="10"/>
      <c r="D14" s="10"/>
      <c r="E14" s="10"/>
      <c r="F14" s="10"/>
      <c r="G14" s="10"/>
      <c r="H14" s="10"/>
    </row>
    <row r="15" spans="2:92" x14ac:dyDescent="0.2">
      <c r="C15" s="10"/>
      <c r="D15" s="10"/>
      <c r="E15" s="10"/>
      <c r="F15" s="10"/>
      <c r="G15" s="10"/>
      <c r="H15" s="10"/>
    </row>
    <row r="16" spans="2:92" x14ac:dyDescent="0.2">
      <c r="C16" s="10"/>
      <c r="D16" s="10"/>
      <c r="E16" s="10"/>
      <c r="F16" s="10"/>
      <c r="G16" s="10"/>
      <c r="H16" s="10"/>
    </row>
    <row r="17" spans="3:8" x14ac:dyDescent="0.2">
      <c r="C17" s="10"/>
      <c r="D17" s="10"/>
      <c r="E17" s="10"/>
      <c r="F17" s="10"/>
      <c r="G17" s="10"/>
      <c r="H17" s="10"/>
    </row>
    <row r="18" spans="3:8" x14ac:dyDescent="0.2">
      <c r="C18" s="10"/>
      <c r="D18" s="10"/>
      <c r="E18" s="10"/>
      <c r="F18" s="10"/>
      <c r="G18" s="10"/>
      <c r="H18" s="10"/>
    </row>
    <row r="19" spans="3:8" x14ac:dyDescent="0.2">
      <c r="C19" s="10"/>
      <c r="D19" s="10"/>
      <c r="E19" s="10"/>
      <c r="F19" s="10"/>
      <c r="G19" s="10"/>
      <c r="H19" s="10"/>
    </row>
    <row r="20" spans="3:8" x14ac:dyDescent="0.2">
      <c r="C20" s="10"/>
      <c r="D20" s="10"/>
      <c r="E20" s="10"/>
      <c r="F20" s="10"/>
      <c r="G20" s="10"/>
      <c r="H20" s="10"/>
    </row>
    <row r="21" spans="3:8" x14ac:dyDescent="0.2">
      <c r="C21" s="10"/>
      <c r="D21" s="10" t="s">
        <v>53</v>
      </c>
      <c r="E21" s="10"/>
      <c r="F21" s="10"/>
      <c r="G21" s="10"/>
      <c r="H21" s="10"/>
    </row>
    <row r="22" spans="3:8" x14ac:dyDescent="0.2">
      <c r="C22" s="10"/>
      <c r="D22" s="10"/>
      <c r="E22" s="10"/>
      <c r="F22" s="10"/>
      <c r="G22" s="10"/>
      <c r="H22" s="10"/>
    </row>
    <row r="23" spans="3:8" x14ac:dyDescent="0.2">
      <c r="C23" s="10"/>
      <c r="D23" s="10"/>
      <c r="E23" s="10"/>
      <c r="F23" s="10"/>
      <c r="G23" s="10"/>
      <c r="H23" s="10"/>
    </row>
    <row r="24" spans="3:8" x14ac:dyDescent="0.2">
      <c r="C24" s="10"/>
      <c r="D24" s="10"/>
      <c r="E24" s="10"/>
      <c r="F24" s="10"/>
      <c r="G24" s="10"/>
      <c r="H24" s="10"/>
    </row>
    <row r="25" spans="3:8" x14ac:dyDescent="0.2">
      <c r="C25" s="10"/>
      <c r="D25" s="10"/>
      <c r="E25" s="10"/>
      <c r="F25" s="10"/>
      <c r="G25" s="10"/>
      <c r="H25" s="10"/>
    </row>
    <row r="26" spans="3:8" x14ac:dyDescent="0.2">
      <c r="C26" s="10"/>
      <c r="D26" s="10"/>
      <c r="E26" s="10"/>
      <c r="F26" s="10"/>
      <c r="G26" s="10"/>
      <c r="H26" s="10"/>
    </row>
    <row r="27" spans="3:8" x14ac:dyDescent="0.2">
      <c r="C27" s="10"/>
      <c r="D27" s="10"/>
      <c r="E27" s="10"/>
      <c r="F27" s="10"/>
      <c r="G27" s="10"/>
      <c r="H27" s="10"/>
    </row>
    <row r="28" spans="3:8" x14ac:dyDescent="0.2">
      <c r="C28" s="10"/>
      <c r="D28" s="10"/>
      <c r="E28" s="10"/>
      <c r="F28" s="10"/>
      <c r="G28" s="10"/>
      <c r="H28" s="10"/>
    </row>
    <row r="29" spans="3:8" x14ac:dyDescent="0.2">
      <c r="C29" s="10"/>
      <c r="D29" s="10"/>
      <c r="E29" s="10"/>
      <c r="F29" s="10"/>
      <c r="G29" s="10"/>
      <c r="H29" s="10"/>
    </row>
    <row r="30" spans="3:8" x14ac:dyDescent="0.2">
      <c r="C30" s="10"/>
      <c r="D30" s="10"/>
      <c r="E30" s="10"/>
      <c r="F30" s="10"/>
      <c r="G30" s="10"/>
      <c r="H30" s="10"/>
    </row>
    <row r="31" spans="3:8" x14ac:dyDescent="0.2">
      <c r="C31" s="10"/>
      <c r="D31" s="10"/>
      <c r="E31" s="10"/>
      <c r="F31" s="10"/>
      <c r="G31" s="10"/>
      <c r="H31" s="10"/>
    </row>
    <row r="32" spans="3:8" x14ac:dyDescent="0.2">
      <c r="C32" s="10"/>
      <c r="D32" s="10"/>
      <c r="E32" s="10"/>
      <c r="F32" s="10"/>
      <c r="G32" s="10"/>
      <c r="H32" s="10"/>
    </row>
    <row r="33" spans="3:8" x14ac:dyDescent="0.2">
      <c r="C33" s="10"/>
      <c r="D33" s="10"/>
      <c r="E33" s="10"/>
      <c r="F33" s="10"/>
      <c r="G33" s="10"/>
      <c r="H33" s="10"/>
    </row>
    <row r="34" spans="3:8" x14ac:dyDescent="0.2">
      <c r="C34" s="10"/>
      <c r="D34" s="10"/>
      <c r="E34" s="10"/>
      <c r="F34" s="10"/>
      <c r="G34" s="10"/>
      <c r="H34" s="10"/>
    </row>
    <row r="35" spans="3:8" ht="16" x14ac:dyDescent="0.2">
      <c r="C35" s="8"/>
      <c r="D35" s="8"/>
      <c r="E35" s="8"/>
      <c r="F35" s="8"/>
      <c r="G35" s="8"/>
      <c r="H35" s="8"/>
    </row>
    <row r="36" spans="3:8" x14ac:dyDescent="0.2">
      <c r="C36" s="10"/>
      <c r="D36" s="10"/>
      <c r="E36" s="10"/>
      <c r="F36" s="10"/>
      <c r="G36" s="10"/>
      <c r="H36" s="10"/>
    </row>
    <row r="37" spans="3:8" x14ac:dyDescent="0.2">
      <c r="C37" s="10"/>
      <c r="D37" s="10"/>
      <c r="E37" s="10"/>
      <c r="F37" s="10"/>
      <c r="G37" s="10"/>
      <c r="H37" s="10"/>
    </row>
    <row r="38" spans="3:8" x14ac:dyDescent="0.2">
      <c r="C38" s="10"/>
      <c r="D38" s="10"/>
      <c r="E38" s="10"/>
      <c r="F38" s="10"/>
      <c r="G38" s="10"/>
      <c r="H38" s="10"/>
    </row>
    <row r="39" spans="3:8" x14ac:dyDescent="0.2">
      <c r="C39" s="10"/>
      <c r="D39" s="10"/>
      <c r="E39" s="10"/>
      <c r="F39" s="10"/>
      <c r="G39" s="10"/>
      <c r="H39" s="10"/>
    </row>
    <row r="40" spans="3:8" x14ac:dyDescent="0.2">
      <c r="C40" s="10"/>
      <c r="D40" s="10"/>
      <c r="E40" s="10"/>
      <c r="F40" s="10"/>
      <c r="G40" s="10"/>
      <c r="H40" s="10"/>
    </row>
    <row r="41" spans="3:8" x14ac:dyDescent="0.2">
      <c r="C41" s="10"/>
      <c r="D41" s="10"/>
      <c r="E41" s="10"/>
      <c r="F41" s="10"/>
      <c r="G41" s="10"/>
      <c r="H41" s="10"/>
    </row>
    <row r="42" spans="3:8" x14ac:dyDescent="0.2">
      <c r="C42" s="10"/>
      <c r="D42" s="10"/>
      <c r="E42" s="10"/>
      <c r="F42" s="10"/>
      <c r="G42" s="10"/>
      <c r="H42" s="10"/>
    </row>
    <row r="43" spans="3:8" ht="16" x14ac:dyDescent="0.2">
      <c r="C43" s="8"/>
      <c r="D43" s="10"/>
      <c r="E43" s="10"/>
      <c r="F43" s="8"/>
      <c r="G43" s="8"/>
      <c r="H43" s="8"/>
    </row>
    <row r="44" spans="3:8" x14ac:dyDescent="0.2">
      <c r="C44" s="10"/>
      <c r="D44" s="10"/>
      <c r="E44" s="10"/>
      <c r="F44" s="10"/>
      <c r="G44" s="10"/>
      <c r="H44" s="10"/>
    </row>
    <row r="45" spans="3:8" x14ac:dyDescent="0.2">
      <c r="C45" s="10"/>
      <c r="D45" s="10"/>
      <c r="E45" s="10"/>
      <c r="F45" s="10"/>
      <c r="G45" s="10"/>
      <c r="H45" s="10"/>
    </row>
    <row r="46" spans="3:8" x14ac:dyDescent="0.2">
      <c r="C46" s="10"/>
      <c r="D46" s="10"/>
      <c r="E46" s="10"/>
      <c r="F46" s="10"/>
      <c r="G46" s="10"/>
      <c r="H46" s="10"/>
    </row>
    <row r="47" spans="3:8" x14ac:dyDescent="0.2">
      <c r="C47" s="10"/>
      <c r="D47" s="10"/>
      <c r="E47" s="10"/>
      <c r="F47" s="10"/>
      <c r="G47" s="10"/>
      <c r="H47" s="10"/>
    </row>
    <row r="48" spans="3:8" x14ac:dyDescent="0.2">
      <c r="C48" s="10"/>
      <c r="D48" s="10"/>
      <c r="E48" s="10"/>
      <c r="F48" s="10"/>
      <c r="G48" s="10"/>
      <c r="H48" s="10"/>
    </row>
    <row r="49" spans="3:8" x14ac:dyDescent="0.2">
      <c r="C49" s="10"/>
      <c r="D49" s="10"/>
      <c r="E49" s="10"/>
      <c r="F49" s="10"/>
      <c r="G49" s="10"/>
      <c r="H49" s="10"/>
    </row>
    <row r="50" spans="3:8" x14ac:dyDescent="0.2">
      <c r="C50" s="10"/>
      <c r="D50" s="10"/>
      <c r="E50" s="10"/>
      <c r="F50" s="10"/>
      <c r="G50" s="10"/>
      <c r="H50" s="10"/>
    </row>
    <row r="51" spans="3:8" x14ac:dyDescent="0.2">
      <c r="C51" s="10"/>
      <c r="D51" s="10"/>
      <c r="E51" s="10"/>
      <c r="F51" s="10"/>
      <c r="G51" s="10"/>
      <c r="H51" s="10"/>
    </row>
    <row r="52" spans="3:8" x14ac:dyDescent="0.2">
      <c r="C52" s="10"/>
      <c r="D52" s="10"/>
      <c r="E52" s="10"/>
      <c r="F52" s="10"/>
      <c r="G52" s="10"/>
      <c r="H52" s="10"/>
    </row>
    <row r="53" spans="3:8" x14ac:dyDescent="0.2">
      <c r="C53" s="10"/>
      <c r="D53" s="10"/>
      <c r="E53" s="10"/>
      <c r="F53" s="10"/>
      <c r="G53" s="10"/>
      <c r="H53" s="10"/>
    </row>
    <row r="54" spans="3:8" x14ac:dyDescent="0.2">
      <c r="C54" s="10"/>
      <c r="D54" s="10"/>
      <c r="E54" s="10"/>
      <c r="F54" s="10"/>
      <c r="G54" s="10"/>
      <c r="H54" s="10"/>
    </row>
    <row r="55" spans="3:8" x14ac:dyDescent="0.2">
      <c r="C55" s="10"/>
      <c r="D55" s="10"/>
      <c r="E55" s="10"/>
      <c r="F55" s="10"/>
      <c r="G55" s="10"/>
      <c r="H55" s="10"/>
    </row>
    <row r="56" spans="3:8" x14ac:dyDescent="0.2">
      <c r="C56" s="10"/>
      <c r="D56" s="10"/>
      <c r="E56" s="10"/>
      <c r="F56" s="10"/>
      <c r="G56" s="10"/>
      <c r="H56" s="10"/>
    </row>
    <row r="57" spans="3:8" x14ac:dyDescent="0.2">
      <c r="C57" s="10"/>
      <c r="D57" s="10"/>
      <c r="E57" s="10"/>
      <c r="F57" s="10"/>
      <c r="G57" s="10"/>
      <c r="H57" s="10"/>
    </row>
    <row r="58" spans="3:8" x14ac:dyDescent="0.2">
      <c r="C58" s="10"/>
      <c r="D58" s="10"/>
      <c r="E58" s="10"/>
      <c r="F58" s="10"/>
      <c r="G58" s="10"/>
      <c r="H58" s="10"/>
    </row>
    <row r="59" spans="3:8" x14ac:dyDescent="0.2">
      <c r="C59" s="10"/>
      <c r="D59" s="10"/>
      <c r="E59" s="10"/>
      <c r="F59" s="10"/>
      <c r="G59" s="10"/>
      <c r="H59" s="10"/>
    </row>
    <row r="60" spans="3:8" x14ac:dyDescent="0.2">
      <c r="C60" s="10"/>
      <c r="D60" s="10"/>
      <c r="E60" s="10"/>
      <c r="F60" s="10"/>
      <c r="G60" s="10"/>
      <c r="H60" s="10"/>
    </row>
    <row r="61" spans="3:8" x14ac:dyDescent="0.2">
      <c r="C61" s="10"/>
      <c r="D61" s="10"/>
      <c r="E61" s="10"/>
      <c r="F61" s="10"/>
      <c r="G61" s="10"/>
      <c r="H61" s="10"/>
    </row>
    <row r="62" spans="3:8" x14ac:dyDescent="0.2">
      <c r="C62" s="10"/>
      <c r="D62" s="10"/>
      <c r="E62" s="10"/>
      <c r="F62" s="10"/>
      <c r="G62" s="10"/>
      <c r="H62" s="10"/>
    </row>
    <row r="63" spans="3:8" x14ac:dyDescent="0.2">
      <c r="C63" s="10"/>
      <c r="D63" s="10"/>
      <c r="E63" s="10"/>
      <c r="F63" s="10"/>
      <c r="G63" s="10"/>
      <c r="H63" s="10"/>
    </row>
    <row r="64" spans="3:8" x14ac:dyDescent="0.2">
      <c r="C64" s="10"/>
      <c r="D64" s="10"/>
      <c r="E64" s="10"/>
      <c r="F64" s="10"/>
      <c r="G64" s="10"/>
      <c r="H64" s="10"/>
    </row>
    <row r="65" spans="3:8" x14ac:dyDescent="0.2">
      <c r="C65" s="10"/>
      <c r="D65" s="10"/>
      <c r="E65" s="10"/>
      <c r="F65" s="10"/>
      <c r="G65" s="10"/>
      <c r="H65" s="10"/>
    </row>
    <row r="66" spans="3:8" x14ac:dyDescent="0.2">
      <c r="C66" s="10"/>
      <c r="D66" s="10"/>
      <c r="E66" s="10"/>
      <c r="F66" s="10"/>
      <c r="G66" s="10"/>
      <c r="H66" s="10"/>
    </row>
    <row r="67" spans="3:8" x14ac:dyDescent="0.2">
      <c r="C67" s="10"/>
      <c r="D67" s="10"/>
      <c r="E67" s="10"/>
      <c r="F67" s="10"/>
      <c r="G67" s="10"/>
      <c r="H67" s="10"/>
    </row>
    <row r="68" spans="3:8" x14ac:dyDescent="0.2">
      <c r="C68" s="10"/>
      <c r="D68" s="10"/>
      <c r="E68" s="10"/>
      <c r="F68" s="10"/>
      <c r="G68" s="10"/>
      <c r="H68" s="10"/>
    </row>
    <row r="69" spans="3:8" x14ac:dyDescent="0.2">
      <c r="C69" s="10"/>
      <c r="D69" s="10"/>
      <c r="E69" s="10"/>
      <c r="F69" s="10"/>
      <c r="G69" s="10"/>
      <c r="H69" s="10"/>
    </row>
    <row r="70" spans="3:8" x14ac:dyDescent="0.2">
      <c r="C70" s="10"/>
      <c r="D70" s="10"/>
      <c r="E70" s="10"/>
      <c r="F70" s="10"/>
      <c r="G70" s="10"/>
      <c r="H70" s="10"/>
    </row>
    <row r="71" spans="3:8" x14ac:dyDescent="0.2">
      <c r="C71" s="10"/>
      <c r="D71" s="10"/>
      <c r="E71" s="10"/>
      <c r="F71" s="10"/>
      <c r="G71" s="10"/>
      <c r="H71" s="10"/>
    </row>
    <row r="72" spans="3:8" x14ac:dyDescent="0.2">
      <c r="C72" s="10"/>
      <c r="D72" s="10"/>
      <c r="E72" s="10"/>
      <c r="F72" s="10"/>
      <c r="G72" s="10"/>
      <c r="H72" s="10"/>
    </row>
    <row r="73" spans="3:8" x14ac:dyDescent="0.2">
      <c r="C73" s="10"/>
      <c r="D73" s="10"/>
      <c r="E73" s="10"/>
      <c r="F73" s="10"/>
      <c r="G73" s="10"/>
      <c r="H73" s="10"/>
    </row>
    <row r="74" spans="3:8" x14ac:dyDescent="0.2">
      <c r="C74" s="10"/>
      <c r="D74" s="10"/>
      <c r="E74" s="10"/>
      <c r="F74" s="10"/>
      <c r="G74" s="10"/>
      <c r="H74" s="10"/>
    </row>
    <row r="75" spans="3:8" x14ac:dyDescent="0.2">
      <c r="C75" s="10"/>
      <c r="D75" s="10"/>
      <c r="E75" s="10"/>
      <c r="F75" s="10"/>
      <c r="G75" s="10"/>
      <c r="H75" s="10"/>
    </row>
    <row r="76" spans="3:8" x14ac:dyDescent="0.2">
      <c r="C76" s="10"/>
      <c r="D76" s="10"/>
      <c r="E76" s="10"/>
      <c r="F76" s="10"/>
      <c r="G76" s="10"/>
      <c r="H76" s="10"/>
    </row>
    <row r="77" spans="3:8" x14ac:dyDescent="0.2">
      <c r="C77" s="10"/>
      <c r="D77" s="10"/>
      <c r="E77" s="10"/>
      <c r="F77" s="10"/>
      <c r="G77" s="10"/>
      <c r="H77" s="10"/>
    </row>
    <row r="78" spans="3:8" x14ac:dyDescent="0.2">
      <c r="C78" s="10"/>
      <c r="D78" s="10"/>
      <c r="E78" s="10"/>
      <c r="F78" s="10"/>
      <c r="G78" s="10"/>
      <c r="H78" s="10"/>
    </row>
    <row r="79" spans="3:8" x14ac:dyDescent="0.2">
      <c r="C79" s="10"/>
      <c r="D79" s="10"/>
      <c r="E79" s="10"/>
      <c r="F79" s="10"/>
      <c r="G79" s="10"/>
      <c r="H79" s="10"/>
    </row>
    <row r="80" spans="3:8" x14ac:dyDescent="0.2">
      <c r="C80" s="10"/>
      <c r="D80" s="10"/>
      <c r="E80" s="10"/>
      <c r="F80" s="10"/>
      <c r="G80" s="10"/>
      <c r="H80" s="10"/>
    </row>
    <row r="81" spans="3:8" x14ac:dyDescent="0.2">
      <c r="C81" s="10"/>
      <c r="D81" s="10"/>
      <c r="E81" s="10"/>
      <c r="F81" s="10"/>
      <c r="G81" s="10"/>
      <c r="H81" s="10"/>
    </row>
    <row r="82" spans="3:8" x14ac:dyDescent="0.2">
      <c r="C82" s="10"/>
      <c r="D82" s="10"/>
      <c r="E82" s="10"/>
      <c r="F82" s="10"/>
      <c r="G82" s="10"/>
      <c r="H82" s="10"/>
    </row>
    <row r="83" spans="3:8" x14ac:dyDescent="0.2">
      <c r="C83" s="10"/>
      <c r="D83" s="10"/>
      <c r="E83" s="10"/>
      <c r="F83" s="10"/>
      <c r="G83" s="10"/>
      <c r="H83" s="10"/>
    </row>
    <row r="84" spans="3:8" x14ac:dyDescent="0.2">
      <c r="C84" s="10"/>
      <c r="D84" s="10"/>
      <c r="E84" s="10"/>
      <c r="F84" s="10"/>
      <c r="G84" s="10"/>
      <c r="H84" s="10"/>
    </row>
    <row r="85" spans="3:8" x14ac:dyDescent="0.2">
      <c r="C85" s="10"/>
      <c r="D85" s="10"/>
      <c r="E85" s="10"/>
      <c r="F85" s="10"/>
      <c r="G85" s="10"/>
      <c r="H85" s="10"/>
    </row>
    <row r="86" spans="3:8" x14ac:dyDescent="0.2">
      <c r="C86" s="10"/>
      <c r="D86" s="10"/>
      <c r="E86" s="10"/>
      <c r="F86" s="10"/>
      <c r="G86" s="10"/>
      <c r="H86" s="10"/>
    </row>
    <row r="87" spans="3:8" x14ac:dyDescent="0.2">
      <c r="C87" s="10"/>
      <c r="D87" s="10"/>
      <c r="E87" s="10"/>
      <c r="F87" s="10"/>
      <c r="G87" s="10"/>
      <c r="H87" s="10"/>
    </row>
    <row r="88" spans="3:8" x14ac:dyDescent="0.2">
      <c r="C88" s="10"/>
      <c r="D88" s="10"/>
      <c r="E88" s="10"/>
      <c r="F88" s="10"/>
      <c r="G88" s="10"/>
      <c r="H88" s="10"/>
    </row>
    <row r="89" spans="3:8" x14ac:dyDescent="0.2">
      <c r="C89" s="10"/>
      <c r="D89" s="10"/>
      <c r="E89" s="10"/>
      <c r="F89" s="10"/>
      <c r="G89" s="10"/>
      <c r="H89" s="10"/>
    </row>
    <row r="90" spans="3:8" x14ac:dyDescent="0.2">
      <c r="C90" s="10"/>
      <c r="D90" s="10"/>
      <c r="E90" s="10"/>
      <c r="F90" s="10"/>
      <c r="G90" s="10"/>
      <c r="H90" s="10"/>
    </row>
    <row r="91" spans="3:8" x14ac:dyDescent="0.2">
      <c r="C91" s="10"/>
      <c r="D91" s="10"/>
      <c r="E91" s="10"/>
      <c r="F91" s="10"/>
      <c r="G91" s="10"/>
      <c r="H91" s="10"/>
    </row>
    <row r="92" spans="3:8" x14ac:dyDescent="0.2">
      <c r="C92" s="10"/>
      <c r="D92" s="10"/>
      <c r="E92" s="10"/>
      <c r="F92" s="10"/>
      <c r="G92" s="10"/>
      <c r="H92" s="10"/>
    </row>
    <row r="93" spans="3:8" x14ac:dyDescent="0.2">
      <c r="C93" s="10"/>
      <c r="D93" s="10"/>
      <c r="E93" s="10"/>
      <c r="F93" s="10"/>
      <c r="G93" s="10"/>
      <c r="H93" s="10"/>
    </row>
    <row r="94" spans="3:8" x14ac:dyDescent="0.2">
      <c r="C94" s="10"/>
      <c r="D94" s="10"/>
      <c r="E94" s="10"/>
      <c r="F94" s="10"/>
      <c r="G94" s="10"/>
      <c r="H94" s="10"/>
    </row>
    <row r="95" spans="3:8" x14ac:dyDescent="0.2">
      <c r="C95" s="10"/>
      <c r="D95" s="10"/>
      <c r="E95" s="10"/>
      <c r="F95" s="10"/>
      <c r="G95" s="10"/>
      <c r="H95" s="10"/>
    </row>
    <row r="96" spans="3:8" x14ac:dyDescent="0.2">
      <c r="C96" s="10"/>
      <c r="D96" s="10"/>
      <c r="E96" s="10"/>
      <c r="F96" s="10"/>
      <c r="G96" s="10"/>
      <c r="H96" s="10"/>
    </row>
    <row r="97" spans="3:8" x14ac:dyDescent="0.2">
      <c r="C97" s="10"/>
      <c r="D97" s="10"/>
      <c r="E97" s="10"/>
      <c r="F97" s="10"/>
      <c r="G97" s="10"/>
      <c r="H97" s="10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D48A0-D680-B048-9644-2E3B0A6A0D3E}">
  <dimension ref="A1:S42"/>
  <sheetViews>
    <sheetView topLeftCell="F1" workbookViewId="0">
      <selection activeCell="U33" sqref="U33"/>
    </sheetView>
  </sheetViews>
  <sheetFormatPr baseColWidth="10" defaultColWidth="8.83203125" defaultRowHeight="15" x14ac:dyDescent="0.2"/>
  <cols>
    <col min="1" max="1" width="11.33203125" bestFit="1" customWidth="1"/>
    <col min="2" max="7" width="12.33203125" bestFit="1" customWidth="1"/>
    <col min="8" max="13" width="19.5" bestFit="1" customWidth="1"/>
    <col min="15" max="15" width="8.83203125" style="13"/>
    <col min="16" max="16" width="12.83203125" style="13" bestFit="1" customWidth="1"/>
    <col min="17" max="17" width="19.5" style="4" bestFit="1" customWidth="1"/>
    <col min="18" max="19" width="8.83203125" style="4"/>
    <col min="257" max="257" width="11.33203125" bestFit="1" customWidth="1"/>
    <col min="258" max="263" width="12.33203125" bestFit="1" customWidth="1"/>
    <col min="264" max="269" width="19.5" bestFit="1" customWidth="1"/>
    <col min="272" max="272" width="12.83203125" bestFit="1" customWidth="1"/>
    <col min="273" max="273" width="19.5" bestFit="1" customWidth="1"/>
    <col min="513" max="513" width="11.33203125" bestFit="1" customWidth="1"/>
    <col min="514" max="519" width="12.33203125" bestFit="1" customWidth="1"/>
    <col min="520" max="525" width="19.5" bestFit="1" customWidth="1"/>
    <col min="528" max="528" width="12.83203125" bestFit="1" customWidth="1"/>
    <col min="529" max="529" width="19.5" bestFit="1" customWidth="1"/>
    <col min="769" max="769" width="11.33203125" bestFit="1" customWidth="1"/>
    <col min="770" max="775" width="12.33203125" bestFit="1" customWidth="1"/>
    <col min="776" max="781" width="19.5" bestFit="1" customWidth="1"/>
    <col min="784" max="784" width="12.83203125" bestFit="1" customWidth="1"/>
    <col min="785" max="785" width="19.5" bestFit="1" customWidth="1"/>
    <col min="1025" max="1025" width="11.33203125" bestFit="1" customWidth="1"/>
    <col min="1026" max="1031" width="12.33203125" bestFit="1" customWidth="1"/>
    <col min="1032" max="1037" width="19.5" bestFit="1" customWidth="1"/>
    <col min="1040" max="1040" width="12.83203125" bestFit="1" customWidth="1"/>
    <col min="1041" max="1041" width="19.5" bestFit="1" customWidth="1"/>
    <col min="1281" max="1281" width="11.33203125" bestFit="1" customWidth="1"/>
    <col min="1282" max="1287" width="12.33203125" bestFit="1" customWidth="1"/>
    <col min="1288" max="1293" width="19.5" bestFit="1" customWidth="1"/>
    <col min="1296" max="1296" width="12.83203125" bestFit="1" customWidth="1"/>
    <col min="1297" max="1297" width="19.5" bestFit="1" customWidth="1"/>
    <col min="1537" max="1537" width="11.33203125" bestFit="1" customWidth="1"/>
    <col min="1538" max="1543" width="12.33203125" bestFit="1" customWidth="1"/>
    <col min="1544" max="1549" width="19.5" bestFit="1" customWidth="1"/>
    <col min="1552" max="1552" width="12.83203125" bestFit="1" customWidth="1"/>
    <col min="1553" max="1553" width="19.5" bestFit="1" customWidth="1"/>
    <col min="1793" max="1793" width="11.33203125" bestFit="1" customWidth="1"/>
    <col min="1794" max="1799" width="12.33203125" bestFit="1" customWidth="1"/>
    <col min="1800" max="1805" width="19.5" bestFit="1" customWidth="1"/>
    <col min="1808" max="1808" width="12.83203125" bestFit="1" customWidth="1"/>
    <col min="1809" max="1809" width="19.5" bestFit="1" customWidth="1"/>
    <col min="2049" max="2049" width="11.33203125" bestFit="1" customWidth="1"/>
    <col min="2050" max="2055" width="12.33203125" bestFit="1" customWidth="1"/>
    <col min="2056" max="2061" width="19.5" bestFit="1" customWidth="1"/>
    <col min="2064" max="2064" width="12.83203125" bestFit="1" customWidth="1"/>
    <col min="2065" max="2065" width="19.5" bestFit="1" customWidth="1"/>
    <col min="2305" max="2305" width="11.33203125" bestFit="1" customWidth="1"/>
    <col min="2306" max="2311" width="12.33203125" bestFit="1" customWidth="1"/>
    <col min="2312" max="2317" width="19.5" bestFit="1" customWidth="1"/>
    <col min="2320" max="2320" width="12.83203125" bestFit="1" customWidth="1"/>
    <col min="2321" max="2321" width="19.5" bestFit="1" customWidth="1"/>
    <col min="2561" max="2561" width="11.33203125" bestFit="1" customWidth="1"/>
    <col min="2562" max="2567" width="12.33203125" bestFit="1" customWidth="1"/>
    <col min="2568" max="2573" width="19.5" bestFit="1" customWidth="1"/>
    <col min="2576" max="2576" width="12.83203125" bestFit="1" customWidth="1"/>
    <col min="2577" max="2577" width="19.5" bestFit="1" customWidth="1"/>
    <col min="2817" max="2817" width="11.33203125" bestFit="1" customWidth="1"/>
    <col min="2818" max="2823" width="12.33203125" bestFit="1" customWidth="1"/>
    <col min="2824" max="2829" width="19.5" bestFit="1" customWidth="1"/>
    <col min="2832" max="2832" width="12.83203125" bestFit="1" customWidth="1"/>
    <col min="2833" max="2833" width="19.5" bestFit="1" customWidth="1"/>
    <col min="3073" max="3073" width="11.33203125" bestFit="1" customWidth="1"/>
    <col min="3074" max="3079" width="12.33203125" bestFit="1" customWidth="1"/>
    <col min="3080" max="3085" width="19.5" bestFit="1" customWidth="1"/>
    <col min="3088" max="3088" width="12.83203125" bestFit="1" customWidth="1"/>
    <col min="3089" max="3089" width="19.5" bestFit="1" customWidth="1"/>
    <col min="3329" max="3329" width="11.33203125" bestFit="1" customWidth="1"/>
    <col min="3330" max="3335" width="12.33203125" bestFit="1" customWidth="1"/>
    <col min="3336" max="3341" width="19.5" bestFit="1" customWidth="1"/>
    <col min="3344" max="3344" width="12.83203125" bestFit="1" customWidth="1"/>
    <col min="3345" max="3345" width="19.5" bestFit="1" customWidth="1"/>
    <col min="3585" max="3585" width="11.33203125" bestFit="1" customWidth="1"/>
    <col min="3586" max="3591" width="12.33203125" bestFit="1" customWidth="1"/>
    <col min="3592" max="3597" width="19.5" bestFit="1" customWidth="1"/>
    <col min="3600" max="3600" width="12.83203125" bestFit="1" customWidth="1"/>
    <col min="3601" max="3601" width="19.5" bestFit="1" customWidth="1"/>
    <col min="3841" max="3841" width="11.33203125" bestFit="1" customWidth="1"/>
    <col min="3842" max="3847" width="12.33203125" bestFit="1" customWidth="1"/>
    <col min="3848" max="3853" width="19.5" bestFit="1" customWidth="1"/>
    <col min="3856" max="3856" width="12.83203125" bestFit="1" customWidth="1"/>
    <col min="3857" max="3857" width="19.5" bestFit="1" customWidth="1"/>
    <col min="4097" max="4097" width="11.33203125" bestFit="1" customWidth="1"/>
    <col min="4098" max="4103" width="12.33203125" bestFit="1" customWidth="1"/>
    <col min="4104" max="4109" width="19.5" bestFit="1" customWidth="1"/>
    <col min="4112" max="4112" width="12.83203125" bestFit="1" customWidth="1"/>
    <col min="4113" max="4113" width="19.5" bestFit="1" customWidth="1"/>
    <col min="4353" max="4353" width="11.33203125" bestFit="1" customWidth="1"/>
    <col min="4354" max="4359" width="12.33203125" bestFit="1" customWidth="1"/>
    <col min="4360" max="4365" width="19.5" bestFit="1" customWidth="1"/>
    <col min="4368" max="4368" width="12.83203125" bestFit="1" customWidth="1"/>
    <col min="4369" max="4369" width="19.5" bestFit="1" customWidth="1"/>
    <col min="4609" max="4609" width="11.33203125" bestFit="1" customWidth="1"/>
    <col min="4610" max="4615" width="12.33203125" bestFit="1" customWidth="1"/>
    <col min="4616" max="4621" width="19.5" bestFit="1" customWidth="1"/>
    <col min="4624" max="4624" width="12.83203125" bestFit="1" customWidth="1"/>
    <col min="4625" max="4625" width="19.5" bestFit="1" customWidth="1"/>
    <col min="4865" max="4865" width="11.33203125" bestFit="1" customWidth="1"/>
    <col min="4866" max="4871" width="12.33203125" bestFit="1" customWidth="1"/>
    <col min="4872" max="4877" width="19.5" bestFit="1" customWidth="1"/>
    <col min="4880" max="4880" width="12.83203125" bestFit="1" customWidth="1"/>
    <col min="4881" max="4881" width="19.5" bestFit="1" customWidth="1"/>
    <col min="5121" max="5121" width="11.33203125" bestFit="1" customWidth="1"/>
    <col min="5122" max="5127" width="12.33203125" bestFit="1" customWidth="1"/>
    <col min="5128" max="5133" width="19.5" bestFit="1" customWidth="1"/>
    <col min="5136" max="5136" width="12.83203125" bestFit="1" customWidth="1"/>
    <col min="5137" max="5137" width="19.5" bestFit="1" customWidth="1"/>
    <col min="5377" max="5377" width="11.33203125" bestFit="1" customWidth="1"/>
    <col min="5378" max="5383" width="12.33203125" bestFit="1" customWidth="1"/>
    <col min="5384" max="5389" width="19.5" bestFit="1" customWidth="1"/>
    <col min="5392" max="5392" width="12.83203125" bestFit="1" customWidth="1"/>
    <col min="5393" max="5393" width="19.5" bestFit="1" customWidth="1"/>
    <col min="5633" max="5633" width="11.33203125" bestFit="1" customWidth="1"/>
    <col min="5634" max="5639" width="12.33203125" bestFit="1" customWidth="1"/>
    <col min="5640" max="5645" width="19.5" bestFit="1" customWidth="1"/>
    <col min="5648" max="5648" width="12.83203125" bestFit="1" customWidth="1"/>
    <col min="5649" max="5649" width="19.5" bestFit="1" customWidth="1"/>
    <col min="5889" max="5889" width="11.33203125" bestFit="1" customWidth="1"/>
    <col min="5890" max="5895" width="12.33203125" bestFit="1" customWidth="1"/>
    <col min="5896" max="5901" width="19.5" bestFit="1" customWidth="1"/>
    <col min="5904" max="5904" width="12.83203125" bestFit="1" customWidth="1"/>
    <col min="5905" max="5905" width="19.5" bestFit="1" customWidth="1"/>
    <col min="6145" max="6145" width="11.33203125" bestFit="1" customWidth="1"/>
    <col min="6146" max="6151" width="12.33203125" bestFit="1" customWidth="1"/>
    <col min="6152" max="6157" width="19.5" bestFit="1" customWidth="1"/>
    <col min="6160" max="6160" width="12.83203125" bestFit="1" customWidth="1"/>
    <col min="6161" max="6161" width="19.5" bestFit="1" customWidth="1"/>
    <col min="6401" max="6401" width="11.33203125" bestFit="1" customWidth="1"/>
    <col min="6402" max="6407" width="12.33203125" bestFit="1" customWidth="1"/>
    <col min="6408" max="6413" width="19.5" bestFit="1" customWidth="1"/>
    <col min="6416" max="6416" width="12.83203125" bestFit="1" customWidth="1"/>
    <col min="6417" max="6417" width="19.5" bestFit="1" customWidth="1"/>
    <col min="6657" max="6657" width="11.33203125" bestFit="1" customWidth="1"/>
    <col min="6658" max="6663" width="12.33203125" bestFit="1" customWidth="1"/>
    <col min="6664" max="6669" width="19.5" bestFit="1" customWidth="1"/>
    <col min="6672" max="6672" width="12.83203125" bestFit="1" customWidth="1"/>
    <col min="6673" max="6673" width="19.5" bestFit="1" customWidth="1"/>
    <col min="6913" max="6913" width="11.33203125" bestFit="1" customWidth="1"/>
    <col min="6914" max="6919" width="12.33203125" bestFit="1" customWidth="1"/>
    <col min="6920" max="6925" width="19.5" bestFit="1" customWidth="1"/>
    <col min="6928" max="6928" width="12.83203125" bestFit="1" customWidth="1"/>
    <col min="6929" max="6929" width="19.5" bestFit="1" customWidth="1"/>
    <col min="7169" max="7169" width="11.33203125" bestFit="1" customWidth="1"/>
    <col min="7170" max="7175" width="12.33203125" bestFit="1" customWidth="1"/>
    <col min="7176" max="7181" width="19.5" bestFit="1" customWidth="1"/>
    <col min="7184" max="7184" width="12.83203125" bestFit="1" customWidth="1"/>
    <col min="7185" max="7185" width="19.5" bestFit="1" customWidth="1"/>
    <col min="7425" max="7425" width="11.33203125" bestFit="1" customWidth="1"/>
    <col min="7426" max="7431" width="12.33203125" bestFit="1" customWidth="1"/>
    <col min="7432" max="7437" width="19.5" bestFit="1" customWidth="1"/>
    <col min="7440" max="7440" width="12.83203125" bestFit="1" customWidth="1"/>
    <col min="7441" max="7441" width="19.5" bestFit="1" customWidth="1"/>
    <col min="7681" max="7681" width="11.33203125" bestFit="1" customWidth="1"/>
    <col min="7682" max="7687" width="12.33203125" bestFit="1" customWidth="1"/>
    <col min="7688" max="7693" width="19.5" bestFit="1" customWidth="1"/>
    <col min="7696" max="7696" width="12.83203125" bestFit="1" customWidth="1"/>
    <col min="7697" max="7697" width="19.5" bestFit="1" customWidth="1"/>
    <col min="7937" max="7937" width="11.33203125" bestFit="1" customWidth="1"/>
    <col min="7938" max="7943" width="12.33203125" bestFit="1" customWidth="1"/>
    <col min="7944" max="7949" width="19.5" bestFit="1" customWidth="1"/>
    <col min="7952" max="7952" width="12.83203125" bestFit="1" customWidth="1"/>
    <col min="7953" max="7953" width="19.5" bestFit="1" customWidth="1"/>
    <col min="8193" max="8193" width="11.33203125" bestFit="1" customWidth="1"/>
    <col min="8194" max="8199" width="12.33203125" bestFit="1" customWidth="1"/>
    <col min="8200" max="8205" width="19.5" bestFit="1" customWidth="1"/>
    <col min="8208" max="8208" width="12.83203125" bestFit="1" customWidth="1"/>
    <col min="8209" max="8209" width="19.5" bestFit="1" customWidth="1"/>
    <col min="8449" max="8449" width="11.33203125" bestFit="1" customWidth="1"/>
    <col min="8450" max="8455" width="12.33203125" bestFit="1" customWidth="1"/>
    <col min="8456" max="8461" width="19.5" bestFit="1" customWidth="1"/>
    <col min="8464" max="8464" width="12.83203125" bestFit="1" customWidth="1"/>
    <col min="8465" max="8465" width="19.5" bestFit="1" customWidth="1"/>
    <col min="8705" max="8705" width="11.33203125" bestFit="1" customWidth="1"/>
    <col min="8706" max="8711" width="12.33203125" bestFit="1" customWidth="1"/>
    <col min="8712" max="8717" width="19.5" bestFit="1" customWidth="1"/>
    <col min="8720" max="8720" width="12.83203125" bestFit="1" customWidth="1"/>
    <col min="8721" max="8721" width="19.5" bestFit="1" customWidth="1"/>
    <col min="8961" max="8961" width="11.33203125" bestFit="1" customWidth="1"/>
    <col min="8962" max="8967" width="12.33203125" bestFit="1" customWidth="1"/>
    <col min="8968" max="8973" width="19.5" bestFit="1" customWidth="1"/>
    <col min="8976" max="8976" width="12.83203125" bestFit="1" customWidth="1"/>
    <col min="8977" max="8977" width="19.5" bestFit="1" customWidth="1"/>
    <col min="9217" max="9217" width="11.33203125" bestFit="1" customWidth="1"/>
    <col min="9218" max="9223" width="12.33203125" bestFit="1" customWidth="1"/>
    <col min="9224" max="9229" width="19.5" bestFit="1" customWidth="1"/>
    <col min="9232" max="9232" width="12.83203125" bestFit="1" customWidth="1"/>
    <col min="9233" max="9233" width="19.5" bestFit="1" customWidth="1"/>
    <col min="9473" max="9473" width="11.33203125" bestFit="1" customWidth="1"/>
    <col min="9474" max="9479" width="12.33203125" bestFit="1" customWidth="1"/>
    <col min="9480" max="9485" width="19.5" bestFit="1" customWidth="1"/>
    <col min="9488" max="9488" width="12.83203125" bestFit="1" customWidth="1"/>
    <col min="9489" max="9489" width="19.5" bestFit="1" customWidth="1"/>
    <col min="9729" max="9729" width="11.33203125" bestFit="1" customWidth="1"/>
    <col min="9730" max="9735" width="12.33203125" bestFit="1" customWidth="1"/>
    <col min="9736" max="9741" width="19.5" bestFit="1" customWidth="1"/>
    <col min="9744" max="9744" width="12.83203125" bestFit="1" customWidth="1"/>
    <col min="9745" max="9745" width="19.5" bestFit="1" customWidth="1"/>
    <col min="9985" max="9985" width="11.33203125" bestFit="1" customWidth="1"/>
    <col min="9986" max="9991" width="12.33203125" bestFit="1" customWidth="1"/>
    <col min="9992" max="9997" width="19.5" bestFit="1" customWidth="1"/>
    <col min="10000" max="10000" width="12.83203125" bestFit="1" customWidth="1"/>
    <col min="10001" max="10001" width="19.5" bestFit="1" customWidth="1"/>
    <col min="10241" max="10241" width="11.33203125" bestFit="1" customWidth="1"/>
    <col min="10242" max="10247" width="12.33203125" bestFit="1" customWidth="1"/>
    <col min="10248" max="10253" width="19.5" bestFit="1" customWidth="1"/>
    <col min="10256" max="10256" width="12.83203125" bestFit="1" customWidth="1"/>
    <col min="10257" max="10257" width="19.5" bestFit="1" customWidth="1"/>
    <col min="10497" max="10497" width="11.33203125" bestFit="1" customWidth="1"/>
    <col min="10498" max="10503" width="12.33203125" bestFit="1" customWidth="1"/>
    <col min="10504" max="10509" width="19.5" bestFit="1" customWidth="1"/>
    <col min="10512" max="10512" width="12.83203125" bestFit="1" customWidth="1"/>
    <col min="10513" max="10513" width="19.5" bestFit="1" customWidth="1"/>
    <col min="10753" max="10753" width="11.33203125" bestFit="1" customWidth="1"/>
    <col min="10754" max="10759" width="12.33203125" bestFit="1" customWidth="1"/>
    <col min="10760" max="10765" width="19.5" bestFit="1" customWidth="1"/>
    <col min="10768" max="10768" width="12.83203125" bestFit="1" customWidth="1"/>
    <col min="10769" max="10769" width="19.5" bestFit="1" customWidth="1"/>
    <col min="11009" max="11009" width="11.33203125" bestFit="1" customWidth="1"/>
    <col min="11010" max="11015" width="12.33203125" bestFit="1" customWidth="1"/>
    <col min="11016" max="11021" width="19.5" bestFit="1" customWidth="1"/>
    <col min="11024" max="11024" width="12.83203125" bestFit="1" customWidth="1"/>
    <col min="11025" max="11025" width="19.5" bestFit="1" customWidth="1"/>
    <col min="11265" max="11265" width="11.33203125" bestFit="1" customWidth="1"/>
    <col min="11266" max="11271" width="12.33203125" bestFit="1" customWidth="1"/>
    <col min="11272" max="11277" width="19.5" bestFit="1" customWidth="1"/>
    <col min="11280" max="11280" width="12.83203125" bestFit="1" customWidth="1"/>
    <col min="11281" max="11281" width="19.5" bestFit="1" customWidth="1"/>
    <col min="11521" max="11521" width="11.33203125" bestFit="1" customWidth="1"/>
    <col min="11522" max="11527" width="12.33203125" bestFit="1" customWidth="1"/>
    <col min="11528" max="11533" width="19.5" bestFit="1" customWidth="1"/>
    <col min="11536" max="11536" width="12.83203125" bestFit="1" customWidth="1"/>
    <col min="11537" max="11537" width="19.5" bestFit="1" customWidth="1"/>
    <col min="11777" max="11777" width="11.33203125" bestFit="1" customWidth="1"/>
    <col min="11778" max="11783" width="12.33203125" bestFit="1" customWidth="1"/>
    <col min="11784" max="11789" width="19.5" bestFit="1" customWidth="1"/>
    <col min="11792" max="11792" width="12.83203125" bestFit="1" customWidth="1"/>
    <col min="11793" max="11793" width="19.5" bestFit="1" customWidth="1"/>
    <col min="12033" max="12033" width="11.33203125" bestFit="1" customWidth="1"/>
    <col min="12034" max="12039" width="12.33203125" bestFit="1" customWidth="1"/>
    <col min="12040" max="12045" width="19.5" bestFit="1" customWidth="1"/>
    <col min="12048" max="12048" width="12.83203125" bestFit="1" customWidth="1"/>
    <col min="12049" max="12049" width="19.5" bestFit="1" customWidth="1"/>
    <col min="12289" max="12289" width="11.33203125" bestFit="1" customWidth="1"/>
    <col min="12290" max="12295" width="12.33203125" bestFit="1" customWidth="1"/>
    <col min="12296" max="12301" width="19.5" bestFit="1" customWidth="1"/>
    <col min="12304" max="12304" width="12.83203125" bestFit="1" customWidth="1"/>
    <col min="12305" max="12305" width="19.5" bestFit="1" customWidth="1"/>
    <col min="12545" max="12545" width="11.33203125" bestFit="1" customWidth="1"/>
    <col min="12546" max="12551" width="12.33203125" bestFit="1" customWidth="1"/>
    <col min="12552" max="12557" width="19.5" bestFit="1" customWidth="1"/>
    <col min="12560" max="12560" width="12.83203125" bestFit="1" customWidth="1"/>
    <col min="12561" max="12561" width="19.5" bestFit="1" customWidth="1"/>
    <col min="12801" max="12801" width="11.33203125" bestFit="1" customWidth="1"/>
    <col min="12802" max="12807" width="12.33203125" bestFit="1" customWidth="1"/>
    <col min="12808" max="12813" width="19.5" bestFit="1" customWidth="1"/>
    <col min="12816" max="12816" width="12.83203125" bestFit="1" customWidth="1"/>
    <col min="12817" max="12817" width="19.5" bestFit="1" customWidth="1"/>
    <col min="13057" max="13057" width="11.33203125" bestFit="1" customWidth="1"/>
    <col min="13058" max="13063" width="12.33203125" bestFit="1" customWidth="1"/>
    <col min="13064" max="13069" width="19.5" bestFit="1" customWidth="1"/>
    <col min="13072" max="13072" width="12.83203125" bestFit="1" customWidth="1"/>
    <col min="13073" max="13073" width="19.5" bestFit="1" customWidth="1"/>
    <col min="13313" max="13313" width="11.33203125" bestFit="1" customWidth="1"/>
    <col min="13314" max="13319" width="12.33203125" bestFit="1" customWidth="1"/>
    <col min="13320" max="13325" width="19.5" bestFit="1" customWidth="1"/>
    <col min="13328" max="13328" width="12.83203125" bestFit="1" customWidth="1"/>
    <col min="13329" max="13329" width="19.5" bestFit="1" customWidth="1"/>
    <col min="13569" max="13569" width="11.33203125" bestFit="1" customWidth="1"/>
    <col min="13570" max="13575" width="12.33203125" bestFit="1" customWidth="1"/>
    <col min="13576" max="13581" width="19.5" bestFit="1" customWidth="1"/>
    <col min="13584" max="13584" width="12.83203125" bestFit="1" customWidth="1"/>
    <col min="13585" max="13585" width="19.5" bestFit="1" customWidth="1"/>
    <col min="13825" max="13825" width="11.33203125" bestFit="1" customWidth="1"/>
    <col min="13826" max="13831" width="12.33203125" bestFit="1" customWidth="1"/>
    <col min="13832" max="13837" width="19.5" bestFit="1" customWidth="1"/>
    <col min="13840" max="13840" width="12.83203125" bestFit="1" customWidth="1"/>
    <col min="13841" max="13841" width="19.5" bestFit="1" customWidth="1"/>
    <col min="14081" max="14081" width="11.33203125" bestFit="1" customWidth="1"/>
    <col min="14082" max="14087" width="12.33203125" bestFit="1" customWidth="1"/>
    <col min="14088" max="14093" width="19.5" bestFit="1" customWidth="1"/>
    <col min="14096" max="14096" width="12.83203125" bestFit="1" customWidth="1"/>
    <col min="14097" max="14097" width="19.5" bestFit="1" customWidth="1"/>
    <col min="14337" max="14337" width="11.33203125" bestFit="1" customWidth="1"/>
    <col min="14338" max="14343" width="12.33203125" bestFit="1" customWidth="1"/>
    <col min="14344" max="14349" width="19.5" bestFit="1" customWidth="1"/>
    <col min="14352" max="14352" width="12.83203125" bestFit="1" customWidth="1"/>
    <col min="14353" max="14353" width="19.5" bestFit="1" customWidth="1"/>
    <col min="14593" max="14593" width="11.33203125" bestFit="1" customWidth="1"/>
    <col min="14594" max="14599" width="12.33203125" bestFit="1" customWidth="1"/>
    <col min="14600" max="14605" width="19.5" bestFit="1" customWidth="1"/>
    <col min="14608" max="14608" width="12.83203125" bestFit="1" customWidth="1"/>
    <col min="14609" max="14609" width="19.5" bestFit="1" customWidth="1"/>
    <col min="14849" max="14849" width="11.33203125" bestFit="1" customWidth="1"/>
    <col min="14850" max="14855" width="12.33203125" bestFit="1" customWidth="1"/>
    <col min="14856" max="14861" width="19.5" bestFit="1" customWidth="1"/>
    <col min="14864" max="14864" width="12.83203125" bestFit="1" customWidth="1"/>
    <col min="14865" max="14865" width="19.5" bestFit="1" customWidth="1"/>
    <col min="15105" max="15105" width="11.33203125" bestFit="1" customWidth="1"/>
    <col min="15106" max="15111" width="12.33203125" bestFit="1" customWidth="1"/>
    <col min="15112" max="15117" width="19.5" bestFit="1" customWidth="1"/>
    <col min="15120" max="15120" width="12.83203125" bestFit="1" customWidth="1"/>
    <col min="15121" max="15121" width="19.5" bestFit="1" customWidth="1"/>
    <col min="15361" max="15361" width="11.33203125" bestFit="1" customWidth="1"/>
    <col min="15362" max="15367" width="12.33203125" bestFit="1" customWidth="1"/>
    <col min="15368" max="15373" width="19.5" bestFit="1" customWidth="1"/>
    <col min="15376" max="15376" width="12.83203125" bestFit="1" customWidth="1"/>
    <col min="15377" max="15377" width="19.5" bestFit="1" customWidth="1"/>
    <col min="15617" max="15617" width="11.33203125" bestFit="1" customWidth="1"/>
    <col min="15618" max="15623" width="12.33203125" bestFit="1" customWidth="1"/>
    <col min="15624" max="15629" width="19.5" bestFit="1" customWidth="1"/>
    <col min="15632" max="15632" width="12.83203125" bestFit="1" customWidth="1"/>
    <col min="15633" max="15633" width="19.5" bestFit="1" customWidth="1"/>
    <col min="15873" max="15873" width="11.33203125" bestFit="1" customWidth="1"/>
    <col min="15874" max="15879" width="12.33203125" bestFit="1" customWidth="1"/>
    <col min="15880" max="15885" width="19.5" bestFit="1" customWidth="1"/>
    <col min="15888" max="15888" width="12.83203125" bestFit="1" customWidth="1"/>
    <col min="15889" max="15889" width="19.5" bestFit="1" customWidth="1"/>
    <col min="16129" max="16129" width="11.33203125" bestFit="1" customWidth="1"/>
    <col min="16130" max="16135" width="12.33203125" bestFit="1" customWidth="1"/>
    <col min="16136" max="16141" width="19.5" bestFit="1" customWidth="1"/>
    <col min="16144" max="16144" width="12.83203125" bestFit="1" customWidth="1"/>
    <col min="16145" max="16145" width="19.5" bestFit="1" customWidth="1"/>
  </cols>
  <sheetData>
    <row r="1" spans="1:19" x14ac:dyDescent="0.2">
      <c r="A1" s="11"/>
      <c r="B1" s="12">
        <v>1</v>
      </c>
      <c r="C1" s="12">
        <v>2</v>
      </c>
      <c r="D1" s="12">
        <v>3</v>
      </c>
      <c r="E1" s="12">
        <v>4</v>
      </c>
      <c r="F1" s="12">
        <v>5</v>
      </c>
      <c r="G1" s="12">
        <v>6</v>
      </c>
      <c r="H1" s="12">
        <v>7</v>
      </c>
      <c r="I1" s="12">
        <v>8</v>
      </c>
      <c r="J1" s="12">
        <v>9</v>
      </c>
      <c r="K1" s="12">
        <v>10</v>
      </c>
      <c r="L1" s="12">
        <v>11</v>
      </c>
      <c r="M1" s="12">
        <v>12</v>
      </c>
    </row>
    <row r="2" spans="1:19" x14ac:dyDescent="0.2">
      <c r="A2" s="12" t="s">
        <v>54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5" t="s">
        <v>55</v>
      </c>
      <c r="Q2" s="3" t="s">
        <v>56</v>
      </c>
    </row>
    <row r="3" spans="1:19" x14ac:dyDescent="0.2">
      <c r="A3" s="12" t="s">
        <v>57</v>
      </c>
      <c r="B3" s="14"/>
      <c r="C3" s="14"/>
      <c r="D3" s="14"/>
      <c r="E3" s="14"/>
      <c r="F3" s="14"/>
      <c r="G3" s="14"/>
      <c r="H3" s="14">
        <v>0.42599999999999999</v>
      </c>
      <c r="I3" s="14">
        <v>0.39300000000000002</v>
      </c>
      <c r="J3" s="14">
        <v>0.45700000000000002</v>
      </c>
      <c r="K3" s="14">
        <v>0.47099999999999997</v>
      </c>
      <c r="L3" s="14">
        <v>0.442</v>
      </c>
      <c r="M3" s="14">
        <v>0.41699999999999998</v>
      </c>
      <c r="N3" s="15" t="s">
        <v>55</v>
      </c>
    </row>
    <row r="4" spans="1:19" x14ac:dyDescent="0.2">
      <c r="A4" s="12" t="s">
        <v>58</v>
      </c>
      <c r="B4" s="14"/>
      <c r="C4" s="14"/>
      <c r="D4" s="14"/>
      <c r="E4" s="14"/>
      <c r="F4" s="14"/>
      <c r="G4" s="14"/>
      <c r="H4" s="14">
        <v>0.40100000000000002</v>
      </c>
      <c r="I4" s="14">
        <v>0.45500000000000002</v>
      </c>
      <c r="J4" s="14">
        <v>0.44600000000000001</v>
      </c>
      <c r="K4" s="14">
        <v>0.39600000000000002</v>
      </c>
      <c r="L4" s="14">
        <v>0.36</v>
      </c>
      <c r="M4" s="14">
        <v>0.40799999999999997</v>
      </c>
      <c r="N4" s="15" t="s">
        <v>55</v>
      </c>
      <c r="Q4" s="16" t="s">
        <v>59</v>
      </c>
      <c r="R4" s="16" t="s">
        <v>60</v>
      </c>
      <c r="S4" s="16" t="s">
        <v>61</v>
      </c>
    </row>
    <row r="5" spans="1:19" ht="16" x14ac:dyDescent="0.2">
      <c r="A5" s="12" t="s">
        <v>62</v>
      </c>
      <c r="B5" s="14"/>
      <c r="C5" s="14"/>
      <c r="D5" s="14"/>
      <c r="E5" s="14"/>
      <c r="F5" s="14"/>
      <c r="G5" s="14"/>
      <c r="H5" s="14">
        <v>0.35399999999999998</v>
      </c>
      <c r="I5" s="14">
        <v>0.40400000000000003</v>
      </c>
      <c r="J5" s="14">
        <v>0.40600000000000003</v>
      </c>
      <c r="K5" s="14">
        <v>0.38200000000000001</v>
      </c>
      <c r="L5" s="14">
        <v>0.42</v>
      </c>
      <c r="M5" s="14">
        <v>0.44900000000000001</v>
      </c>
      <c r="N5" s="15" t="s">
        <v>55</v>
      </c>
      <c r="P5" s="13" t="s">
        <v>64</v>
      </c>
      <c r="Q5" s="17" t="s">
        <v>65</v>
      </c>
      <c r="R5" s="16">
        <f t="shared" ref="R5:R11" si="0">AVERAGE(H22:M22)</f>
        <v>0.35633333333333334</v>
      </c>
      <c r="S5" s="16">
        <f t="shared" ref="S5:S11" si="1">STDEV(H22:M22)</f>
        <v>2.6272926496046574E-2</v>
      </c>
    </row>
    <row r="6" spans="1:19" ht="16" x14ac:dyDescent="0.2">
      <c r="A6" s="12" t="s">
        <v>63</v>
      </c>
      <c r="B6" s="14"/>
      <c r="C6" s="14"/>
      <c r="D6" s="14"/>
      <c r="E6" s="14"/>
      <c r="F6" s="14"/>
      <c r="G6" s="14"/>
      <c r="H6" s="14">
        <v>0.42199999999999999</v>
      </c>
      <c r="I6" s="14">
        <v>0.39</v>
      </c>
      <c r="J6" s="14">
        <v>0.42</v>
      </c>
      <c r="K6" s="14">
        <v>0.42099999999999999</v>
      </c>
      <c r="L6" s="14">
        <v>0.38100000000000001</v>
      </c>
      <c r="M6" s="14">
        <v>0.36</v>
      </c>
      <c r="N6" s="15" t="s">
        <v>55</v>
      </c>
      <c r="P6" s="13">
        <f>P8/4</f>
        <v>51.75</v>
      </c>
      <c r="Q6" s="17" t="s">
        <v>67</v>
      </c>
      <c r="R6" s="16">
        <f t="shared" si="0"/>
        <v>0.33850000000000002</v>
      </c>
      <c r="S6" s="16">
        <f t="shared" si="1"/>
        <v>3.1252199922565449E-2</v>
      </c>
    </row>
    <row r="7" spans="1:19" ht="16" x14ac:dyDescent="0.2">
      <c r="A7" s="12" t="s">
        <v>66</v>
      </c>
      <c r="B7" s="14"/>
      <c r="C7" s="14"/>
      <c r="D7" s="14"/>
      <c r="E7" s="14"/>
      <c r="F7" s="14"/>
      <c r="G7" s="14"/>
      <c r="H7" s="14">
        <v>0.378</v>
      </c>
      <c r="I7" s="14">
        <v>0.33900000000000002</v>
      </c>
      <c r="J7" s="14">
        <v>0.37</v>
      </c>
      <c r="K7" s="14">
        <v>0.35499999999999998</v>
      </c>
      <c r="L7" s="14">
        <v>0.38500000000000001</v>
      </c>
      <c r="M7" s="14">
        <v>0.36899999999999999</v>
      </c>
      <c r="N7" s="15" t="s">
        <v>55</v>
      </c>
      <c r="P7" s="13">
        <f>P8/2</f>
        <v>103.5</v>
      </c>
      <c r="Q7" s="17" t="s">
        <v>69</v>
      </c>
      <c r="R7" s="16">
        <f t="shared" si="0"/>
        <v>0.32700000000000001</v>
      </c>
      <c r="S7" s="16">
        <f t="shared" si="1"/>
        <v>2.993325909419153E-2</v>
      </c>
    </row>
    <row r="8" spans="1:19" ht="16" x14ac:dyDescent="0.2">
      <c r="A8" s="12" t="s">
        <v>68</v>
      </c>
      <c r="B8" s="14"/>
      <c r="C8" s="14"/>
      <c r="D8" s="14"/>
      <c r="E8" s="14"/>
      <c r="F8" s="14"/>
      <c r="G8" s="14"/>
      <c r="H8" s="14">
        <v>0.33200000000000002</v>
      </c>
      <c r="I8" s="14">
        <v>0.32900000000000001</v>
      </c>
      <c r="J8" s="14">
        <v>0.29099999999999998</v>
      </c>
      <c r="K8" s="14">
        <v>0.32400000000000001</v>
      </c>
      <c r="L8" s="14">
        <v>0.32100000000000001</v>
      </c>
      <c r="M8" s="14">
        <v>0.29499999999999998</v>
      </c>
      <c r="N8" s="15" t="s">
        <v>55</v>
      </c>
      <c r="P8" s="13">
        <v>207</v>
      </c>
      <c r="Q8" s="17" t="s">
        <v>71</v>
      </c>
      <c r="R8" s="16">
        <f t="shared" si="0"/>
        <v>0.32600000000000001</v>
      </c>
      <c r="S8" s="16">
        <f t="shared" si="1"/>
        <v>2.1419617176784454E-2</v>
      </c>
    </row>
    <row r="9" spans="1:19" ht="16" x14ac:dyDescent="0.2">
      <c r="A9" s="12" t="s">
        <v>70</v>
      </c>
      <c r="B9" s="14"/>
      <c r="C9" s="14"/>
      <c r="D9" s="14"/>
      <c r="E9" s="14"/>
      <c r="F9" s="14"/>
      <c r="G9" s="14"/>
      <c r="H9" s="14">
        <v>0.113</v>
      </c>
      <c r="I9" s="14">
        <v>0.124</v>
      </c>
      <c r="J9" s="14">
        <v>8.1000000000000003E-2</v>
      </c>
      <c r="K9" s="14">
        <v>8.2000000000000003E-2</v>
      </c>
      <c r="L9" s="14">
        <v>9.5000000000000001E-2</v>
      </c>
      <c r="M9" s="14">
        <v>0.10100000000000001</v>
      </c>
      <c r="N9" s="15" t="s">
        <v>55</v>
      </c>
      <c r="P9" s="13">
        <f>P8*2</f>
        <v>414</v>
      </c>
      <c r="Q9" s="17" t="s">
        <v>72</v>
      </c>
      <c r="R9" s="16">
        <f t="shared" si="0"/>
        <v>0.29633333333333334</v>
      </c>
      <c r="S9" s="16">
        <f t="shared" si="1"/>
        <v>1.4678782874157737E-2</v>
      </c>
    </row>
    <row r="10" spans="1:19" ht="16" x14ac:dyDescent="0.2">
      <c r="P10" s="13">
        <f>P9*2</f>
        <v>828</v>
      </c>
      <c r="Q10" s="17" t="s">
        <v>73</v>
      </c>
      <c r="R10" s="16">
        <f t="shared" si="0"/>
        <v>0.24916666666666665</v>
      </c>
      <c r="S10" s="16">
        <f t="shared" si="1"/>
        <v>1.5263245613783036E-2</v>
      </c>
    </row>
    <row r="11" spans="1:19" ht="16" x14ac:dyDescent="0.2">
      <c r="P11" s="13">
        <f>P10*2</f>
        <v>1656</v>
      </c>
      <c r="Q11" s="17" t="s">
        <v>74</v>
      </c>
      <c r="R11" s="16">
        <f t="shared" si="0"/>
        <v>3.8833333333333338E-2</v>
      </c>
      <c r="S11" s="16">
        <f t="shared" si="1"/>
        <v>1.1444066876188147E-2</v>
      </c>
    </row>
    <row r="12" spans="1:19" ht="16" x14ac:dyDescent="0.2">
      <c r="A12" s="11"/>
      <c r="B12" s="12">
        <v>1</v>
      </c>
      <c r="C12" s="12">
        <v>2</v>
      </c>
      <c r="D12" s="12">
        <v>3</v>
      </c>
      <c r="E12" s="12">
        <v>4</v>
      </c>
      <c r="F12" s="12">
        <v>5</v>
      </c>
      <c r="G12" s="12">
        <v>6</v>
      </c>
      <c r="H12" s="12">
        <v>7</v>
      </c>
      <c r="I12" s="12">
        <v>8</v>
      </c>
      <c r="J12" s="12">
        <v>9</v>
      </c>
      <c r="K12" s="12">
        <v>10</v>
      </c>
      <c r="L12" s="12">
        <v>11</v>
      </c>
      <c r="M12" s="12">
        <v>12</v>
      </c>
      <c r="Q12" s="17" t="s">
        <v>76</v>
      </c>
      <c r="R12" s="16">
        <v>0</v>
      </c>
      <c r="S12" s="16">
        <v>0</v>
      </c>
    </row>
    <row r="13" spans="1:19" x14ac:dyDescent="0.2">
      <c r="A13" s="12" t="s">
        <v>54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5" t="s">
        <v>75</v>
      </c>
      <c r="Q13" s="3" t="s">
        <v>77</v>
      </c>
      <c r="R13" s="4">
        <f>R5-R12</f>
        <v>0.35633333333333334</v>
      </c>
      <c r="S13" s="4">
        <f>S5-S12</f>
        <v>2.6272926496046574E-2</v>
      </c>
    </row>
    <row r="14" spans="1:19" x14ac:dyDescent="0.2">
      <c r="A14" s="12" t="s">
        <v>57</v>
      </c>
      <c r="B14" s="14"/>
      <c r="C14" s="14"/>
      <c r="D14" s="14"/>
      <c r="E14" s="14"/>
      <c r="F14" s="14"/>
      <c r="G14" s="14"/>
      <c r="H14" s="14">
        <v>8.1000000000000003E-2</v>
      </c>
      <c r="I14" s="14">
        <v>7.5999999999999998E-2</v>
      </c>
      <c r="J14" s="14">
        <v>8.1000000000000003E-2</v>
      </c>
      <c r="K14" s="14">
        <v>0.08</v>
      </c>
      <c r="L14" s="14">
        <v>7.8E-2</v>
      </c>
      <c r="M14" s="14">
        <v>7.1999999999999995E-2</v>
      </c>
      <c r="N14" s="15" t="s">
        <v>75</v>
      </c>
    </row>
    <row r="15" spans="1:19" x14ac:dyDescent="0.2">
      <c r="A15" s="12" t="s">
        <v>58</v>
      </c>
      <c r="B15" s="14"/>
      <c r="C15" s="14"/>
      <c r="D15" s="14"/>
      <c r="E15" s="14"/>
      <c r="F15" s="14"/>
      <c r="G15" s="14"/>
      <c r="H15" s="14">
        <v>7.4999999999999997E-2</v>
      </c>
      <c r="I15" s="14">
        <v>7.9000000000000001E-2</v>
      </c>
      <c r="J15" s="14">
        <v>7.4999999999999997E-2</v>
      </c>
      <c r="K15" s="14">
        <v>7.3999999999999996E-2</v>
      </c>
      <c r="L15" s="14">
        <v>6.6000000000000003E-2</v>
      </c>
      <c r="M15" s="14">
        <v>6.6000000000000003E-2</v>
      </c>
      <c r="N15" s="15" t="s">
        <v>75</v>
      </c>
    </row>
    <row r="16" spans="1:19" x14ac:dyDescent="0.2">
      <c r="A16" s="12" t="s">
        <v>62</v>
      </c>
      <c r="B16" s="14"/>
      <c r="C16" s="14"/>
      <c r="D16" s="14"/>
      <c r="E16" s="14"/>
      <c r="F16" s="14"/>
      <c r="G16" s="14"/>
      <c r="H16" s="14">
        <v>6.8000000000000005E-2</v>
      </c>
      <c r="I16" s="14">
        <v>8.5999999999999993E-2</v>
      </c>
      <c r="J16" s="14">
        <v>7.6999999999999999E-2</v>
      </c>
      <c r="K16" s="14">
        <v>7.1999999999999995E-2</v>
      </c>
      <c r="L16" s="14">
        <v>7.2999999999999995E-2</v>
      </c>
      <c r="M16" s="14">
        <v>7.6999999999999999E-2</v>
      </c>
      <c r="N16" s="15" t="s">
        <v>75</v>
      </c>
    </row>
    <row r="17" spans="1:18" x14ac:dyDescent="0.2">
      <c r="A17" s="12" t="s">
        <v>63</v>
      </c>
      <c r="B17" s="14"/>
      <c r="C17" s="14"/>
      <c r="D17" s="14"/>
      <c r="E17" s="14"/>
      <c r="F17" s="14"/>
      <c r="G17" s="14"/>
      <c r="H17" s="14">
        <v>7.4999999999999997E-2</v>
      </c>
      <c r="I17" s="14">
        <v>7.5999999999999998E-2</v>
      </c>
      <c r="J17" s="14">
        <v>7.5999999999999998E-2</v>
      </c>
      <c r="K17" s="14">
        <v>7.8E-2</v>
      </c>
      <c r="L17" s="14">
        <v>6.9000000000000006E-2</v>
      </c>
      <c r="M17" s="14">
        <v>6.4000000000000001E-2</v>
      </c>
      <c r="N17" s="15" t="s">
        <v>75</v>
      </c>
      <c r="P17" s="2"/>
    </row>
    <row r="18" spans="1:18" x14ac:dyDescent="0.2">
      <c r="A18" s="12" t="s">
        <v>66</v>
      </c>
      <c r="B18" s="14"/>
      <c r="C18" s="14"/>
      <c r="D18" s="14"/>
      <c r="E18" s="14"/>
      <c r="F18" s="14"/>
      <c r="G18" s="14"/>
      <c r="H18" s="14">
        <v>7.2999999999999995E-2</v>
      </c>
      <c r="I18" s="14">
        <v>6.7000000000000004E-2</v>
      </c>
      <c r="J18" s="14">
        <v>6.7000000000000004E-2</v>
      </c>
      <c r="K18" s="14">
        <v>6.9000000000000006E-2</v>
      </c>
      <c r="L18" s="14">
        <v>7.2999999999999995E-2</v>
      </c>
      <c r="M18" s="14">
        <v>6.9000000000000006E-2</v>
      </c>
      <c r="N18" s="15" t="s">
        <v>75</v>
      </c>
      <c r="Q18" s="13">
        <v>0</v>
      </c>
      <c r="R18" s="4">
        <f t="shared" ref="R18:R24" si="2">(R5-$R$12)*100/$R$13</f>
        <v>100</v>
      </c>
    </row>
    <row r="19" spans="1:18" x14ac:dyDescent="0.2">
      <c r="A19" s="12" t="s">
        <v>68</v>
      </c>
      <c r="B19" s="14"/>
      <c r="C19" s="14"/>
      <c r="D19" s="14"/>
      <c r="E19" s="14"/>
      <c r="F19" s="14"/>
      <c r="G19" s="14"/>
      <c r="H19" s="14">
        <v>7.1999999999999995E-2</v>
      </c>
      <c r="I19" s="14">
        <v>6.5000000000000002E-2</v>
      </c>
      <c r="J19" s="14">
        <v>6.3E-2</v>
      </c>
      <c r="K19" s="14">
        <v>6.7000000000000004E-2</v>
      </c>
      <c r="L19" s="14">
        <v>6.7000000000000004E-2</v>
      </c>
      <c r="M19" s="14">
        <v>6.3E-2</v>
      </c>
      <c r="N19" s="15" t="s">
        <v>75</v>
      </c>
      <c r="Q19" s="13">
        <v>50</v>
      </c>
      <c r="R19" s="4">
        <f t="shared" si="2"/>
        <v>94.995322731524794</v>
      </c>
    </row>
    <row r="20" spans="1:18" x14ac:dyDescent="0.2">
      <c r="A20" s="12" t="s">
        <v>70</v>
      </c>
      <c r="B20" s="14"/>
      <c r="C20" s="14"/>
      <c r="D20" s="14"/>
      <c r="E20" s="14"/>
      <c r="F20" s="14"/>
      <c r="G20" s="14"/>
      <c r="H20" s="14">
        <v>6.5000000000000002E-2</v>
      </c>
      <c r="I20" s="14">
        <v>6.9000000000000006E-2</v>
      </c>
      <c r="J20" s="14">
        <v>5.5E-2</v>
      </c>
      <c r="K20" s="14">
        <v>5.5E-2</v>
      </c>
      <c r="L20" s="14">
        <v>5.8000000000000003E-2</v>
      </c>
      <c r="M20" s="14">
        <v>6.0999999999999999E-2</v>
      </c>
      <c r="N20" s="15" t="s">
        <v>75</v>
      </c>
      <c r="Q20" s="13">
        <v>100</v>
      </c>
      <c r="R20" s="4">
        <f t="shared" si="2"/>
        <v>91.768007483629574</v>
      </c>
    </row>
    <row r="21" spans="1:18" x14ac:dyDescent="0.2">
      <c r="Q21" s="13">
        <v>200</v>
      </c>
      <c r="R21" s="4">
        <f t="shared" si="2"/>
        <v>91.487371375116936</v>
      </c>
    </row>
    <row r="22" spans="1:18" x14ac:dyDescent="0.2">
      <c r="H22">
        <f t="shared" ref="H22:M28" si="3">H3-H14</f>
        <v>0.34499999999999997</v>
      </c>
      <c r="I22">
        <f t="shared" si="3"/>
        <v>0.317</v>
      </c>
      <c r="J22">
        <f t="shared" si="3"/>
        <v>0.376</v>
      </c>
      <c r="K22">
        <f t="shared" si="3"/>
        <v>0.39099999999999996</v>
      </c>
      <c r="L22">
        <f t="shared" si="3"/>
        <v>0.36399999999999999</v>
      </c>
      <c r="M22">
        <f t="shared" si="3"/>
        <v>0.34499999999999997</v>
      </c>
      <c r="Q22" s="13">
        <v>400</v>
      </c>
      <c r="R22" s="4">
        <f t="shared" si="2"/>
        <v>83.161833489242284</v>
      </c>
    </row>
    <row r="23" spans="1:18" x14ac:dyDescent="0.2">
      <c r="H23">
        <f t="shared" si="3"/>
        <v>0.32600000000000001</v>
      </c>
      <c r="I23">
        <f t="shared" si="3"/>
        <v>0.376</v>
      </c>
      <c r="J23">
        <f t="shared" si="3"/>
        <v>0.371</v>
      </c>
      <c r="K23">
        <f t="shared" si="3"/>
        <v>0.32200000000000001</v>
      </c>
      <c r="L23">
        <f t="shared" si="3"/>
        <v>0.29399999999999998</v>
      </c>
      <c r="M23">
        <f t="shared" si="3"/>
        <v>0.34199999999999997</v>
      </c>
      <c r="Q23" s="13">
        <v>800</v>
      </c>
      <c r="R23" s="4">
        <f t="shared" si="2"/>
        <v>69.925163704396624</v>
      </c>
    </row>
    <row r="24" spans="1:18" x14ac:dyDescent="0.2">
      <c r="H24">
        <f t="shared" si="3"/>
        <v>0.28599999999999998</v>
      </c>
      <c r="I24">
        <f t="shared" si="3"/>
        <v>0.31800000000000006</v>
      </c>
      <c r="J24">
        <f t="shared" si="3"/>
        <v>0.32900000000000001</v>
      </c>
      <c r="K24">
        <f t="shared" si="3"/>
        <v>0.31</v>
      </c>
      <c r="L24">
        <f t="shared" si="3"/>
        <v>0.34699999999999998</v>
      </c>
      <c r="M24">
        <f t="shared" si="3"/>
        <v>0.372</v>
      </c>
      <c r="Q24" s="4">
        <v>1600</v>
      </c>
      <c r="R24" s="4">
        <f t="shared" si="2"/>
        <v>10.898035547240413</v>
      </c>
    </row>
    <row r="25" spans="1:18" x14ac:dyDescent="0.2">
      <c r="H25">
        <f t="shared" si="3"/>
        <v>0.34699999999999998</v>
      </c>
      <c r="I25">
        <f t="shared" si="3"/>
        <v>0.314</v>
      </c>
      <c r="J25">
        <f t="shared" si="3"/>
        <v>0.34399999999999997</v>
      </c>
      <c r="K25">
        <f t="shared" si="3"/>
        <v>0.34299999999999997</v>
      </c>
      <c r="L25">
        <f t="shared" si="3"/>
        <v>0.312</v>
      </c>
      <c r="M25">
        <f t="shared" si="3"/>
        <v>0.29599999999999999</v>
      </c>
      <c r="R25" s="4">
        <v>0</v>
      </c>
    </row>
    <row r="26" spans="1:18" x14ac:dyDescent="0.2">
      <c r="H26">
        <f t="shared" si="3"/>
        <v>0.30499999999999999</v>
      </c>
      <c r="I26">
        <f t="shared" si="3"/>
        <v>0.27200000000000002</v>
      </c>
      <c r="J26">
        <f t="shared" si="3"/>
        <v>0.30299999999999999</v>
      </c>
      <c r="K26">
        <f t="shared" si="3"/>
        <v>0.28599999999999998</v>
      </c>
      <c r="L26">
        <f t="shared" si="3"/>
        <v>0.312</v>
      </c>
      <c r="M26">
        <f t="shared" si="3"/>
        <v>0.3</v>
      </c>
    </row>
    <row r="27" spans="1:18" x14ac:dyDescent="0.2">
      <c r="H27">
        <f t="shared" si="3"/>
        <v>0.26</v>
      </c>
      <c r="I27">
        <f t="shared" si="3"/>
        <v>0.26400000000000001</v>
      </c>
      <c r="J27">
        <f t="shared" si="3"/>
        <v>0.22799999999999998</v>
      </c>
      <c r="K27">
        <f t="shared" si="3"/>
        <v>0.25700000000000001</v>
      </c>
      <c r="L27">
        <f t="shared" si="3"/>
        <v>0.254</v>
      </c>
      <c r="M27">
        <f t="shared" si="3"/>
        <v>0.23199999999999998</v>
      </c>
    </row>
    <row r="28" spans="1:18" x14ac:dyDescent="0.2">
      <c r="H28">
        <f t="shared" si="3"/>
        <v>4.8000000000000001E-2</v>
      </c>
      <c r="I28">
        <f t="shared" si="3"/>
        <v>5.4999999999999993E-2</v>
      </c>
      <c r="J28">
        <f t="shared" si="3"/>
        <v>2.6000000000000002E-2</v>
      </c>
      <c r="K28">
        <f t="shared" si="3"/>
        <v>2.7000000000000003E-2</v>
      </c>
      <c r="L28">
        <f t="shared" si="3"/>
        <v>3.6999999999999998E-2</v>
      </c>
      <c r="M28">
        <f t="shared" si="3"/>
        <v>4.0000000000000008E-2</v>
      </c>
    </row>
    <row r="29" spans="1:18" ht="16" x14ac:dyDescent="0.2">
      <c r="O29" s="18" t="s">
        <v>1</v>
      </c>
      <c r="P29" s="18" t="s">
        <v>78</v>
      </c>
    </row>
    <row r="31" spans="1:18" x14ac:dyDescent="0.2">
      <c r="A31" s="19" t="s">
        <v>79</v>
      </c>
      <c r="B31" s="12">
        <v>1</v>
      </c>
      <c r="C31" s="12">
        <v>2</v>
      </c>
      <c r="D31" s="12">
        <v>3</v>
      </c>
      <c r="E31" s="12">
        <v>4</v>
      </c>
      <c r="F31" s="12">
        <v>5</v>
      </c>
      <c r="G31" s="12">
        <v>6</v>
      </c>
      <c r="H31" s="12">
        <v>7</v>
      </c>
      <c r="I31" s="12">
        <v>8</v>
      </c>
      <c r="J31" s="12">
        <v>9</v>
      </c>
      <c r="K31" s="12">
        <v>10</v>
      </c>
      <c r="L31" s="12">
        <v>11</v>
      </c>
      <c r="M31" s="12">
        <v>12</v>
      </c>
    </row>
    <row r="32" spans="1:18" x14ac:dyDescent="0.2">
      <c r="A32" s="12" t="s">
        <v>54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</row>
    <row r="33" spans="1:19" ht="16" x14ac:dyDescent="0.2">
      <c r="A33" s="12" t="s">
        <v>57</v>
      </c>
      <c r="B33" s="17"/>
      <c r="C33" s="17"/>
      <c r="D33" s="17"/>
      <c r="E33" s="17"/>
      <c r="F33" s="17"/>
      <c r="G33" s="17"/>
      <c r="H33" s="17" t="s">
        <v>65</v>
      </c>
      <c r="I33" s="17" t="s">
        <v>65</v>
      </c>
      <c r="J33" s="17" t="s">
        <v>65</v>
      </c>
      <c r="K33" s="17" t="s">
        <v>65</v>
      </c>
      <c r="L33" s="17" t="s">
        <v>65</v>
      </c>
      <c r="M33" s="17" t="s">
        <v>65</v>
      </c>
    </row>
    <row r="34" spans="1:19" ht="16" x14ac:dyDescent="0.2">
      <c r="A34" s="12" t="s">
        <v>58</v>
      </c>
      <c r="B34" s="14"/>
      <c r="C34" s="14"/>
      <c r="D34" s="14"/>
      <c r="E34" s="14"/>
      <c r="F34" s="14"/>
      <c r="G34" s="14"/>
      <c r="H34" s="17" t="s">
        <v>67</v>
      </c>
      <c r="I34" s="17" t="s">
        <v>67</v>
      </c>
      <c r="J34" s="17" t="s">
        <v>67</v>
      </c>
      <c r="K34" s="17" t="s">
        <v>67</v>
      </c>
      <c r="L34" s="17" t="s">
        <v>67</v>
      </c>
      <c r="M34" s="17" t="s">
        <v>67</v>
      </c>
    </row>
    <row r="35" spans="1:19" ht="16" x14ac:dyDescent="0.2">
      <c r="A35" s="12" t="s">
        <v>62</v>
      </c>
      <c r="B35" s="14"/>
      <c r="C35" s="14"/>
      <c r="D35" s="14"/>
      <c r="E35" s="14"/>
      <c r="F35" s="14"/>
      <c r="G35" s="14"/>
      <c r="H35" s="17" t="s">
        <v>69</v>
      </c>
      <c r="I35" s="17" t="s">
        <v>69</v>
      </c>
      <c r="J35" s="17" t="s">
        <v>69</v>
      </c>
      <c r="K35" s="17" t="s">
        <v>69</v>
      </c>
      <c r="L35" s="17" t="s">
        <v>69</v>
      </c>
      <c r="M35" s="17" t="s">
        <v>69</v>
      </c>
    </row>
    <row r="36" spans="1:19" ht="16" x14ac:dyDescent="0.2">
      <c r="A36" s="12" t="s">
        <v>63</v>
      </c>
      <c r="B36" s="14"/>
      <c r="C36" s="14"/>
      <c r="D36" s="14"/>
      <c r="E36" s="14"/>
      <c r="F36" s="14"/>
      <c r="G36" s="14"/>
      <c r="H36" s="17" t="s">
        <v>71</v>
      </c>
      <c r="I36" s="17" t="s">
        <v>71</v>
      </c>
      <c r="J36" s="17" t="s">
        <v>71</v>
      </c>
      <c r="K36" s="17" t="s">
        <v>71</v>
      </c>
      <c r="L36" s="17" t="s">
        <v>71</v>
      </c>
      <c r="M36" s="17" t="s">
        <v>71</v>
      </c>
    </row>
    <row r="37" spans="1:19" ht="16" x14ac:dyDescent="0.2">
      <c r="A37" s="12" t="s">
        <v>66</v>
      </c>
      <c r="B37" s="14"/>
      <c r="C37" s="14"/>
      <c r="D37" s="14"/>
      <c r="E37" s="14"/>
      <c r="F37" s="14"/>
      <c r="G37" s="14"/>
      <c r="H37" s="17" t="s">
        <v>72</v>
      </c>
      <c r="I37" s="17" t="s">
        <v>72</v>
      </c>
      <c r="J37" s="17" t="s">
        <v>72</v>
      </c>
      <c r="K37" s="17" t="s">
        <v>72</v>
      </c>
      <c r="L37" s="17" t="s">
        <v>72</v>
      </c>
      <c r="M37" s="17" t="s">
        <v>72</v>
      </c>
    </row>
    <row r="38" spans="1:19" ht="16" x14ac:dyDescent="0.2">
      <c r="A38" s="12" t="s">
        <v>68</v>
      </c>
      <c r="B38" s="14"/>
      <c r="C38" s="14"/>
      <c r="D38" s="14"/>
      <c r="E38" s="14"/>
      <c r="F38" s="14"/>
      <c r="G38" s="14"/>
      <c r="H38" s="17" t="s">
        <v>73</v>
      </c>
      <c r="I38" s="17" t="s">
        <v>73</v>
      </c>
      <c r="J38" s="17" t="s">
        <v>73</v>
      </c>
      <c r="K38" s="17" t="s">
        <v>73</v>
      </c>
      <c r="L38" s="17" t="s">
        <v>73</v>
      </c>
      <c r="M38" s="17" t="s">
        <v>73</v>
      </c>
    </row>
    <row r="39" spans="1:19" ht="16" x14ac:dyDescent="0.2">
      <c r="A39" s="12" t="s">
        <v>70</v>
      </c>
      <c r="B39" s="14"/>
      <c r="C39" s="14"/>
      <c r="D39" s="14"/>
      <c r="E39" s="14"/>
      <c r="F39" s="14"/>
      <c r="G39" s="14"/>
      <c r="H39" s="17" t="s">
        <v>74</v>
      </c>
      <c r="I39" s="17" t="s">
        <v>74</v>
      </c>
      <c r="J39" s="17" t="s">
        <v>74</v>
      </c>
      <c r="K39" s="17" t="s">
        <v>74</v>
      </c>
      <c r="L39" s="17" t="s">
        <v>74</v>
      </c>
      <c r="M39" s="17" t="s">
        <v>74</v>
      </c>
    </row>
    <row r="40" spans="1:19" x14ac:dyDescent="0.2">
      <c r="L40" s="13"/>
      <c r="M40" s="13"/>
    </row>
    <row r="41" spans="1:19" x14ac:dyDescent="0.2">
      <c r="Q41"/>
      <c r="R41"/>
      <c r="S41"/>
    </row>
    <row r="42" spans="1:19" x14ac:dyDescent="0.2">
      <c r="N42" s="4"/>
      <c r="O42" s="4"/>
      <c r="P42" s="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164CD-FB2A-434F-BDFB-03022318C397}">
  <dimension ref="A1:Z53"/>
  <sheetViews>
    <sheetView zoomScale="58" workbookViewId="0">
      <selection activeCell="L11" sqref="L11"/>
    </sheetView>
  </sheetViews>
  <sheetFormatPr baseColWidth="10" defaultColWidth="10.83203125" defaultRowHeight="15" x14ac:dyDescent="0.2"/>
  <cols>
    <col min="1" max="1" width="24.5" style="4" customWidth="1"/>
    <col min="2" max="16384" width="10.83203125" style="4"/>
  </cols>
  <sheetData>
    <row r="1" spans="1:20" ht="16" x14ac:dyDescent="0.2">
      <c r="A1" s="20" t="s">
        <v>80</v>
      </c>
    </row>
    <row r="2" spans="1:20" s="21" customFormat="1" ht="16" x14ac:dyDescent="0.2">
      <c r="A2" s="21" t="s">
        <v>19</v>
      </c>
      <c r="B2" s="21">
        <v>0</v>
      </c>
      <c r="C2" s="21">
        <v>5</v>
      </c>
      <c r="D2" s="21">
        <v>7</v>
      </c>
      <c r="E2" s="21">
        <v>10</v>
      </c>
      <c r="F2" s="21">
        <v>14</v>
      </c>
      <c r="G2" s="21">
        <v>17</v>
      </c>
      <c r="H2" s="21">
        <v>18</v>
      </c>
      <c r="I2" s="21">
        <v>20</v>
      </c>
      <c r="J2" s="21">
        <v>22</v>
      </c>
      <c r="K2" s="21">
        <v>25</v>
      </c>
      <c r="L2" s="21">
        <v>27</v>
      </c>
      <c r="M2" s="21">
        <v>29</v>
      </c>
      <c r="N2" s="21">
        <v>32</v>
      </c>
      <c r="O2" s="21">
        <v>34</v>
      </c>
      <c r="P2" s="21">
        <v>37</v>
      </c>
      <c r="Q2" s="21">
        <v>39</v>
      </c>
    </row>
    <row r="3" spans="1:20" ht="16" x14ac:dyDescent="0.2">
      <c r="A3" s="21" t="s">
        <v>24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f>(6.45*6.45*6.94)/2</f>
        <v>144.36067500000001</v>
      </c>
      <c r="J3" s="4">
        <f>(7.44*7.44*7.81)/2</f>
        <v>216.15580800000001</v>
      </c>
      <c r="K3" s="4">
        <f>(8.76*8.76*9.33)/2</f>
        <v>357.98090400000001</v>
      </c>
      <c r="L3" s="4">
        <f>(10.63*10.33*10.33)/2</f>
        <v>567.1578035</v>
      </c>
      <c r="M3" s="4">
        <f>(13.95*13.95*14.33)/2</f>
        <v>1394.3269124999999</v>
      </c>
      <c r="N3" s="4">
        <f>(15.66*15.66*15.91)/2</f>
        <v>1950.8491980000001</v>
      </c>
      <c r="O3" s="4">
        <f>(17.65*17.22*17.22)/2</f>
        <v>2616.8631299999993</v>
      </c>
      <c r="P3" s="22">
        <f>(19.13*19.13*19.44)/2</f>
        <v>3557.1010679999999</v>
      </c>
    </row>
    <row r="4" spans="1:20" ht="16" x14ac:dyDescent="0.2">
      <c r="A4" s="21" t="s">
        <v>25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f>(8.31*8.31*8.44)/2</f>
        <v>291.41674200000006</v>
      </c>
      <c r="K4" s="4">
        <f>9.55*9.55*10.19/2</f>
        <v>464.67673750000006</v>
      </c>
      <c r="L4" s="4">
        <f>(12.66*12.66*13.28)/2</f>
        <v>1064.2299839999998</v>
      </c>
      <c r="M4" s="4">
        <f>(11.84*11.84*13.2)/2</f>
        <v>925.2249599999999</v>
      </c>
      <c r="N4" s="4">
        <f>(15.88*15.88*13.59)/2</f>
        <v>1713.5250480000002</v>
      </c>
      <c r="O4" s="4">
        <f>(17.93*15.19*15.19)/2</f>
        <v>2068.5491364999998</v>
      </c>
      <c r="P4" s="22">
        <f>(19.54*18.46*18.46)/2</f>
        <v>3329.3385320000002</v>
      </c>
    </row>
    <row r="5" spans="1:20" ht="16" x14ac:dyDescent="0.2">
      <c r="A5" s="21" t="s">
        <v>26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f>(8.11*7.87*7.87)/2</f>
        <v>251.15412949999998</v>
      </c>
      <c r="K5" s="4">
        <f>(9.64*9.64*9.91)/2</f>
        <v>460.46616800000004</v>
      </c>
      <c r="L5" s="4">
        <f>(10.33*10.33*10.77)/2</f>
        <v>574.62742649999996</v>
      </c>
      <c r="M5" s="4">
        <f>(12.71*12.71*13.23)/2</f>
        <v>1068.6142215000002</v>
      </c>
      <c r="N5" s="4">
        <f>(14.3*14.3*14.8)/2</f>
        <v>1513.2260000000001</v>
      </c>
      <c r="O5" s="4">
        <f>(15.28*15.28*16.14)/2</f>
        <v>1884.1706879999999</v>
      </c>
      <c r="P5" s="4">
        <f>17.3*17.3*18.2/2</f>
        <v>2723.5390000000002</v>
      </c>
      <c r="Q5" s="22">
        <f>(19.41*19.41*20.42)/2</f>
        <v>3846.5981010000005</v>
      </c>
    </row>
    <row r="6" spans="1:20" ht="16" x14ac:dyDescent="0.2">
      <c r="A6" s="21" t="s">
        <v>27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f>(7.34*7.34*7.79)/2</f>
        <v>209.845462</v>
      </c>
      <c r="J6" s="4">
        <f>(8.11*8.11*8.38)/2</f>
        <v>275.58509900000001</v>
      </c>
      <c r="K6" s="4">
        <f>(10.16*10.16*10.85)/2</f>
        <v>559.99887999999999</v>
      </c>
      <c r="L6" s="4">
        <f>(11.63*11.3*11.3)/2</f>
        <v>742.51735000000008</v>
      </c>
      <c r="M6" s="4">
        <f>(12.44*12.44*13.71)/2</f>
        <v>1060.835928</v>
      </c>
      <c r="N6" s="4">
        <f>(15.77*15.77*15.83)/2</f>
        <v>1968.4043034999997</v>
      </c>
      <c r="O6" s="4">
        <f>(17.98*17.71*17.71)/2</f>
        <v>2819.6604590000006</v>
      </c>
      <c r="P6" s="22">
        <f>(19.93*19.48*19.48)/2</f>
        <v>3781.422536</v>
      </c>
    </row>
    <row r="7" spans="1:20" ht="16" x14ac:dyDescent="0.2">
      <c r="A7" s="21"/>
    </row>
    <row r="8" spans="1:20" ht="16" x14ac:dyDescent="0.2">
      <c r="A8" s="23" t="s">
        <v>1</v>
      </c>
    </row>
    <row r="9" spans="1:20" s="21" customFormat="1" ht="16" x14ac:dyDescent="0.2">
      <c r="A9" s="21" t="s">
        <v>19</v>
      </c>
      <c r="B9" s="21">
        <v>0</v>
      </c>
      <c r="C9" s="21">
        <v>5</v>
      </c>
      <c r="D9" s="21">
        <v>7</v>
      </c>
      <c r="E9" s="21">
        <v>10</v>
      </c>
      <c r="F9" s="21">
        <v>14</v>
      </c>
      <c r="G9" s="21">
        <v>17</v>
      </c>
      <c r="H9" s="21">
        <v>18</v>
      </c>
      <c r="I9" s="21">
        <v>20</v>
      </c>
      <c r="J9" s="21">
        <v>22</v>
      </c>
      <c r="K9" s="21">
        <v>25</v>
      </c>
      <c r="L9" s="21">
        <v>27</v>
      </c>
      <c r="M9" s="21">
        <v>29</v>
      </c>
      <c r="N9" s="21">
        <v>32</v>
      </c>
      <c r="O9" s="21">
        <v>34</v>
      </c>
      <c r="P9" s="21">
        <v>37</v>
      </c>
      <c r="Q9" s="21">
        <v>39</v>
      </c>
      <c r="R9" s="21">
        <v>41</v>
      </c>
      <c r="S9" s="21">
        <v>42</v>
      </c>
    </row>
    <row r="10" spans="1:20" ht="16" x14ac:dyDescent="0.2">
      <c r="A10" s="21" t="s">
        <v>24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f>(6.74*6.74*7.12)/2</f>
        <v>161.72225600000002</v>
      </c>
      <c r="J10" s="4">
        <f>(7.47*7.47*7.56)/2</f>
        <v>210.92740199999997</v>
      </c>
      <c r="K10" s="4">
        <f>(8.81*8.81*9.12)/2</f>
        <v>353.929416</v>
      </c>
      <c r="L10" s="4">
        <f>(10.47*10.47*11.12)/2</f>
        <v>609.49220400000002</v>
      </c>
      <c r="M10" s="4">
        <f>(13.74*13.74*14.2)/2</f>
        <v>1340.3919599999999</v>
      </c>
      <c r="N10" s="4">
        <f>(12.81*12.56*12.56)/2</f>
        <v>1010.4118080000002</v>
      </c>
      <c r="O10" s="4">
        <f>(14.5*14.5*15.22)/2</f>
        <v>1600.0025000000001</v>
      </c>
      <c r="P10" s="4">
        <f>(16.34*16.1*16.1)/2</f>
        <v>2117.7457000000004</v>
      </c>
      <c r="Q10" s="4">
        <f>(16.8*16.8*17.55)/2</f>
        <v>2476.6560000000004</v>
      </c>
      <c r="R10" s="22">
        <f>(19.93*19.77*19.77)/2</f>
        <v>3894.8491485</v>
      </c>
    </row>
    <row r="11" spans="1:20" ht="16" x14ac:dyDescent="0.2">
      <c r="A11" s="21" t="s">
        <v>25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f>(5.43*5.43*6.18)/2</f>
        <v>91.108340999999982</v>
      </c>
      <c r="I11" s="4">
        <f>(7.77*7.77*8.52)/2</f>
        <v>257.18855399999995</v>
      </c>
      <c r="J11" s="4">
        <f>(10.44*9.7*9.7)/2</f>
        <v>491.14979999999991</v>
      </c>
      <c r="K11" s="4">
        <f>(12.44*12.44*13)/2</f>
        <v>1005.8983999999998</v>
      </c>
      <c r="L11" s="4">
        <f>(11.6*11.6*12.2)/2</f>
        <v>820.81599999999992</v>
      </c>
      <c r="M11" s="4">
        <f>(14.5*14.5*15.22)/2</f>
        <v>1600.0025000000001</v>
      </c>
      <c r="N11" s="4">
        <f>(15.5*15.5*14.82)/2</f>
        <v>1780.2525000000001</v>
      </c>
      <c r="O11" s="4">
        <f>(16.4*16.4*17.8)/2</f>
        <v>2393.7439999999997</v>
      </c>
      <c r="P11" s="22">
        <f>(19.81*19.32*19.32)/2</f>
        <v>3697.164072</v>
      </c>
    </row>
    <row r="12" spans="1:20" ht="16" x14ac:dyDescent="0.2">
      <c r="A12" s="21" t="s">
        <v>2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f>(8.21*7.62*7.62)/2</f>
        <v>238.35436200000004</v>
      </c>
      <c r="J12" s="4">
        <f>(8.53*8.53*8.92)/2</f>
        <v>324.51361399999996</v>
      </c>
      <c r="K12" s="4">
        <f>(10.25*10.25*11.41)/2</f>
        <v>599.38156249999997</v>
      </c>
      <c r="L12" s="4">
        <f>(12.66*12.66*13.19)/2</f>
        <v>1057.0175819999999</v>
      </c>
      <c r="M12" s="4">
        <f>(13.7*13.7*14.2)/2</f>
        <v>1332.5989999999997</v>
      </c>
      <c r="N12" s="4">
        <f>(15.76*15.76*16.3)/2</f>
        <v>2024.2774400000001</v>
      </c>
      <c r="O12" s="4">
        <f>(15.66*15.66*16.3)/2</f>
        <v>1998.6701400000002</v>
      </c>
      <c r="P12" s="4">
        <f>(17.7*17.7*17.9)/2</f>
        <v>2803.9454999999994</v>
      </c>
      <c r="Q12" s="4">
        <f>(18.76*18.11*18.11)/2</f>
        <v>3076.3782980000001</v>
      </c>
      <c r="R12" s="4">
        <f>(19.15*19.15*19.44)/2</f>
        <v>3564.5427</v>
      </c>
      <c r="S12" s="22">
        <f>(20.49*20.49*20.61)/2</f>
        <v>4326.4522304999991</v>
      </c>
    </row>
    <row r="13" spans="1:20" ht="16" x14ac:dyDescent="0.2">
      <c r="A13" s="21" t="s">
        <v>27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f>(6.33*6.33*6.81)/2</f>
        <v>136.43460449999998</v>
      </c>
      <c r="I13" s="4">
        <f>(8.24*8.24*8.7)/2</f>
        <v>295.35455999999994</v>
      </c>
      <c r="J13" s="4">
        <f>(8.61*8.61*8.78)/2</f>
        <v>325.43991899999997</v>
      </c>
      <c r="K13" s="4">
        <f>(9.09*9.09*10.18)/2</f>
        <v>420.57702899999998</v>
      </c>
      <c r="L13" s="4">
        <f>(10.69*10.69*11.03)/2</f>
        <v>630.23269149999987</v>
      </c>
      <c r="M13" s="4">
        <f>(13.14*13.14*13.55)/2</f>
        <v>1169.7687900000001</v>
      </c>
      <c r="N13" s="4">
        <f>(14.77*14.77*15.83)/2</f>
        <v>1726.6802034999998</v>
      </c>
      <c r="O13" s="4">
        <f>(16.8*16.8*17.24)/2</f>
        <v>2432.9087999999997</v>
      </c>
      <c r="P13" s="4">
        <f>(17.4*17.4*17.91)/2</f>
        <v>2711.2157999999995</v>
      </c>
      <c r="Q13" s="22">
        <f>(19.39*19.39*18.79)/2</f>
        <v>3532.2578794999999</v>
      </c>
    </row>
    <row r="14" spans="1:20" ht="16" x14ac:dyDescent="0.2">
      <c r="A14" s="21"/>
      <c r="T14" s="24"/>
    </row>
    <row r="15" spans="1:20" ht="34" x14ac:dyDescent="0.2">
      <c r="A15" s="25" t="s">
        <v>21</v>
      </c>
      <c r="T15" s="24"/>
    </row>
    <row r="16" spans="1:20" s="21" customFormat="1" ht="16" x14ac:dyDescent="0.2">
      <c r="A16" s="21" t="s">
        <v>19</v>
      </c>
      <c r="B16" s="21">
        <v>0</v>
      </c>
      <c r="C16" s="21">
        <v>5</v>
      </c>
      <c r="D16" s="21">
        <v>7</v>
      </c>
      <c r="E16" s="21">
        <v>10</v>
      </c>
      <c r="F16" s="21">
        <v>14</v>
      </c>
      <c r="G16" s="21">
        <v>18</v>
      </c>
      <c r="H16" s="21">
        <v>20</v>
      </c>
      <c r="I16" s="21">
        <v>22</v>
      </c>
      <c r="J16" s="21">
        <v>24</v>
      </c>
      <c r="K16" s="21">
        <v>26</v>
      </c>
      <c r="L16" s="21">
        <v>28</v>
      </c>
      <c r="M16" s="21">
        <v>30</v>
      </c>
      <c r="N16" s="21">
        <v>32</v>
      </c>
      <c r="O16" s="21">
        <v>36</v>
      </c>
      <c r="P16" s="21">
        <v>39</v>
      </c>
      <c r="Q16" s="21">
        <v>42</v>
      </c>
      <c r="R16" s="21">
        <v>45</v>
      </c>
    </row>
    <row r="17" spans="1:25" ht="16" x14ac:dyDescent="0.2">
      <c r="A17" s="21" t="s">
        <v>24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f>(6.15*7.4*6.15)/2</f>
        <v>139.94325000000003</v>
      </c>
      <c r="I17" s="4">
        <f>(6.66*7.2*6.66)/2</f>
        <v>159.68016000000003</v>
      </c>
      <c r="K17" s="4">
        <f>(7.01*8.12*7.01)/2</f>
        <v>199.50880599999996</v>
      </c>
      <c r="L17" s="4">
        <f>(8.61*8.61*8.69)/2</f>
        <v>322.10397449999994</v>
      </c>
      <c r="M17" s="4">
        <f>(9.14*9.14*9.55)/2</f>
        <v>398.90159000000006</v>
      </c>
      <c r="N17" s="4">
        <f>(11.3*11.3*11.5)/2</f>
        <v>734.21750000000009</v>
      </c>
      <c r="O17" s="4">
        <f>(13.4*13.4*13.4)/2</f>
        <v>1203.0520000000001</v>
      </c>
      <c r="P17" s="4">
        <f>(16.13*16.13*16.88)/2</f>
        <v>2195.8930359999999</v>
      </c>
      <c r="Q17" s="4">
        <f>(18.6*18.6*18.92)/2</f>
        <v>3272.7816000000007</v>
      </c>
      <c r="R17" s="22">
        <f>(20.2*19.6*19.6)/2</f>
        <v>3880.0160000000005</v>
      </c>
    </row>
    <row r="18" spans="1:25" ht="16" x14ac:dyDescent="0.2">
      <c r="A18" s="21" t="s">
        <v>25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f>(6.19*6.6*6.19)/2</f>
        <v>126.44313000000001</v>
      </c>
      <c r="I18" s="4">
        <f>(7.01*7.61*7.01)/2</f>
        <v>186.9780805</v>
      </c>
      <c r="J18" s="4">
        <f>(9.2*9.2*9.6)/2</f>
        <v>406.27199999999993</v>
      </c>
      <c r="K18" s="4">
        <f>(12.18*11.43*11.43)/2</f>
        <v>795.62744099999998</v>
      </c>
      <c r="L18" s="4">
        <f>(13.6*13.6*14.02)/2</f>
        <v>1296.5695999999998</v>
      </c>
      <c r="M18" s="4">
        <f>(14.82*14.82*15.59)/2</f>
        <v>1712.0345580000001</v>
      </c>
      <c r="N18" s="4">
        <f>(16.34*16.34*16.66)/2</f>
        <v>2224.0733479999999</v>
      </c>
      <c r="O18" s="4">
        <f>(18.17*17.21*17.21)/2</f>
        <v>2690.8325485000005</v>
      </c>
      <c r="P18" s="22">
        <f>(20.4*19.22*19.22)/2</f>
        <v>3767.9656799999993</v>
      </c>
    </row>
    <row r="19" spans="1:25" ht="16" x14ac:dyDescent="0.2">
      <c r="A19" s="21" t="s">
        <v>81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f>(6.11*6.81*6.11)/2</f>
        <v>127.11580050000001</v>
      </c>
      <c r="H19" s="4">
        <f>(7.4*7.6*7.4)/2</f>
        <v>208.08800000000002</v>
      </c>
      <c r="I19" s="4">
        <f>(7.83*8*7.83)/2</f>
        <v>245.23560000000001</v>
      </c>
      <c r="J19" s="4">
        <f>(9.03*9.03*9.81)/2</f>
        <v>399.95811449999997</v>
      </c>
      <c r="K19" s="4">
        <f>(11.07*10.89*10.89)/2</f>
        <v>656.40727350000009</v>
      </c>
      <c r="L19" s="4">
        <f>(12.72*12.72*13.33)/2</f>
        <v>1078.386336</v>
      </c>
      <c r="M19" s="22">
        <f>(14.72*13.42*13.42)/2</f>
        <v>1325.5095040000001</v>
      </c>
    </row>
    <row r="20" spans="1:25" ht="16" x14ac:dyDescent="0.2">
      <c r="A20" s="21" t="s">
        <v>27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f>(7.39*7.77*7.39)/2</f>
        <v>212.16800849999998</v>
      </c>
      <c r="H20" s="4">
        <f>(9.6*10.35*9.6)/2</f>
        <v>476.928</v>
      </c>
      <c r="I20" s="4">
        <f>(11.65*11.5*11.5)/2</f>
        <v>770.35624999999993</v>
      </c>
      <c r="J20" s="4">
        <f>(12.54*13.02*12.54)/2</f>
        <v>1023.7079159999998</v>
      </c>
      <c r="K20" s="4">
        <f>(14.14*14.14*14.5)/2</f>
        <v>1449.5621000000001</v>
      </c>
      <c r="L20" s="4">
        <f>(15.57*15.22*15.22)/2</f>
        <v>1803.3827940000001</v>
      </c>
      <c r="M20" s="4">
        <f>(16.7*16.7*16.8)/2</f>
        <v>2342.6759999999999</v>
      </c>
      <c r="N20" s="4">
        <f>(17.89*17.89*18.2)/2</f>
        <v>2912.4741099999997</v>
      </c>
      <c r="O20" s="22">
        <f>(19.45*19.45*19.94)/2</f>
        <v>3771.6759249999996</v>
      </c>
    </row>
    <row r="21" spans="1:25" ht="16" x14ac:dyDescent="0.2">
      <c r="A21" s="21" t="s">
        <v>28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f>(7.03*6.52*6.52)/2</f>
        <v>149.42405599999998</v>
      </c>
      <c r="H21" s="4">
        <f>(8.84*10.4*8.84)/2</f>
        <v>406.35712000000001</v>
      </c>
      <c r="I21" s="4">
        <f>(9.98*13.66*9.98)/2</f>
        <v>680.27073200000018</v>
      </c>
      <c r="J21" s="4">
        <f>(14.53*12.18*12.18)/2</f>
        <v>1077.780186</v>
      </c>
      <c r="K21" s="4">
        <f>(13.33*16.54*13.33)/2</f>
        <v>1469.4872029999999</v>
      </c>
      <c r="L21" s="4">
        <f>(12.42*16.54*16.54)/2</f>
        <v>1698.8796359999999</v>
      </c>
      <c r="M21" s="4">
        <f>(18.19*15.4*15.4)/2</f>
        <v>2156.9702000000002</v>
      </c>
      <c r="N21" s="4">
        <f>(19*16.19*16.19)/2</f>
        <v>2490.1029500000004</v>
      </c>
      <c r="O21" s="22">
        <f>(21.43*18.5*18.5)/2</f>
        <v>3667.2087499999998</v>
      </c>
    </row>
    <row r="23" spans="1:25" ht="34" x14ac:dyDescent="0.2">
      <c r="A23" s="25" t="s">
        <v>22</v>
      </c>
    </row>
    <row r="24" spans="1:25" s="21" customFormat="1" ht="16" x14ac:dyDescent="0.2">
      <c r="A24" s="21" t="s">
        <v>19</v>
      </c>
      <c r="B24" s="21">
        <v>0</v>
      </c>
      <c r="C24" s="21">
        <v>5</v>
      </c>
      <c r="D24" s="21">
        <v>7</v>
      </c>
      <c r="E24" s="21">
        <v>10</v>
      </c>
      <c r="F24" s="21">
        <v>13</v>
      </c>
      <c r="G24" s="21">
        <v>15</v>
      </c>
      <c r="H24" s="21">
        <v>17</v>
      </c>
      <c r="I24" s="21">
        <v>19</v>
      </c>
      <c r="J24" s="21">
        <v>22</v>
      </c>
      <c r="K24" s="21">
        <v>24</v>
      </c>
      <c r="L24" s="21">
        <v>26</v>
      </c>
      <c r="M24" s="21">
        <v>28</v>
      </c>
      <c r="N24" s="21">
        <v>30</v>
      </c>
      <c r="O24" s="21">
        <v>32</v>
      </c>
      <c r="P24" s="21">
        <v>34</v>
      </c>
      <c r="Q24" s="21">
        <v>36</v>
      </c>
      <c r="R24" s="21">
        <v>38</v>
      </c>
      <c r="S24" s="21">
        <v>42</v>
      </c>
      <c r="T24" s="21">
        <v>45</v>
      </c>
      <c r="U24" s="21">
        <v>46</v>
      </c>
    </row>
    <row r="25" spans="1:25" ht="16" x14ac:dyDescent="0.2">
      <c r="A25" s="21" t="s">
        <v>24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f>(3.5*3.3*3.3)/2</f>
        <v>19.057499999999997</v>
      </c>
      <c r="J25" s="4">
        <f>(8.6*7.7*7.7)/2</f>
        <v>254.947</v>
      </c>
      <c r="K25" s="4">
        <f>(9.7*8.3*8.3)/2</f>
        <v>334.11650000000003</v>
      </c>
      <c r="L25" s="4">
        <f>(12.7*8.9*8.9)/2</f>
        <v>502.98350000000005</v>
      </c>
      <c r="M25" s="4">
        <f>(13.5*10.5*10.5)/2</f>
        <v>744.1875</v>
      </c>
      <c r="N25" s="4">
        <f>(11.5*12.9*11.5)/2</f>
        <v>853.01249999999993</v>
      </c>
      <c r="O25" s="4">
        <f>(12.6*13.6*12.6)/2</f>
        <v>1079.568</v>
      </c>
      <c r="P25" s="4">
        <f>(14.3*14.3*15.8)/2</f>
        <v>1615.4710000000002</v>
      </c>
      <c r="Q25" s="4">
        <f>(16.1*15.2*15.2)/2</f>
        <v>1859.8719999999998</v>
      </c>
      <c r="R25" s="4">
        <f>(17.44*16.2*16.2)/2</f>
        <v>2288.4767999999999</v>
      </c>
      <c r="S25" s="22">
        <f>(21.3*19.2*19.2)/2</f>
        <v>3926.0159999999996</v>
      </c>
    </row>
    <row r="26" spans="1:25" ht="16" x14ac:dyDescent="0.2">
      <c r="A26" s="21" t="s">
        <v>25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f>(6.9*4.2*4.2)/2</f>
        <v>60.858000000000011</v>
      </c>
      <c r="K26" s="4">
        <f>(5.6*4.4*4.4)/2</f>
        <v>54.208000000000006</v>
      </c>
      <c r="L26" s="4">
        <f>(8.6*7.9*7.9)/2</f>
        <v>268.363</v>
      </c>
      <c r="M26" s="4">
        <f>(12.1*10.7*10.7)/2</f>
        <v>692.66449999999998</v>
      </c>
      <c r="N26" s="4">
        <f>(12.3*13.3*12.3)/2</f>
        <v>1006.0785000000003</v>
      </c>
      <c r="O26" s="4">
        <f>(15.5*12.2*12.2)/2</f>
        <v>1153.51</v>
      </c>
      <c r="P26" s="4">
        <f>(15.18*14.29*14.29)/2</f>
        <v>1549.9091189999997</v>
      </c>
      <c r="Q26" s="4">
        <f>(17.8*14.5*14.5)/2</f>
        <v>1871.2250000000001</v>
      </c>
      <c r="R26" s="4">
        <f>(18*16*16)/2</f>
        <v>2304</v>
      </c>
      <c r="S26" s="22">
        <f>(20.8*18.7*18.7)/2</f>
        <v>3636.7759999999998</v>
      </c>
    </row>
    <row r="27" spans="1:25" ht="16" x14ac:dyDescent="0.2">
      <c r="A27" s="21" t="s">
        <v>26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f>(9.3*6.8*6.8)/2</f>
        <v>215.01599999999999</v>
      </c>
      <c r="J27" s="4">
        <f>(8.2*7.3*7.3)/2</f>
        <v>218.48899999999998</v>
      </c>
      <c r="K27" s="4">
        <f>(9.6*9.3*9.3)/2</f>
        <v>415.15200000000004</v>
      </c>
      <c r="L27" s="4">
        <f>(11.63*11.42*11.42)/2</f>
        <v>758.37136600000008</v>
      </c>
      <c r="M27" s="4">
        <f>(13.5*12.4*12.4)/2</f>
        <v>1037.8800000000001</v>
      </c>
      <c r="N27" s="4">
        <f>(13.6*12.9*12.9)/2</f>
        <v>1131.588</v>
      </c>
      <c r="O27" s="4">
        <f>(13.9*13.9*13.9)/2</f>
        <v>1342.8095000000001</v>
      </c>
      <c r="P27" s="4">
        <f>(14.5*14.1*14.1)/2</f>
        <v>1441.3724999999999</v>
      </c>
      <c r="Q27" s="4">
        <f>(15.89*15.89*16.09)/2</f>
        <v>2031.2989445000001</v>
      </c>
      <c r="R27" s="4">
        <f>(17.2*16.5*16.5)/2</f>
        <v>2341.35</v>
      </c>
      <c r="S27" s="4">
        <f>(18.18*18.18*18.18)/2</f>
        <v>3004.357716</v>
      </c>
      <c r="T27" s="4">
        <f>(19.5*19.5*19.9)/2</f>
        <v>3783.4874999999997</v>
      </c>
      <c r="U27" s="22"/>
    </row>
    <row r="28" spans="1:25" ht="16" x14ac:dyDescent="0.2">
      <c r="A28" s="21" t="s">
        <v>82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f>(8.3*6.6*6.6)/2</f>
        <v>180.774</v>
      </c>
      <c r="I28" s="4">
        <f>(8.6*7.8*7.8)/2</f>
        <v>261.61199999999997</v>
      </c>
      <c r="J28" s="4">
        <f>(9.1*6.5*6.5)/2</f>
        <v>192.23749999999998</v>
      </c>
      <c r="K28" s="4">
        <f>(9.1*7.85*7.85)/2</f>
        <v>280.38237499999997</v>
      </c>
      <c r="L28" s="4">
        <f>(11.6*9.5*9.5)/2</f>
        <v>523.45000000000005</v>
      </c>
      <c r="M28" s="4">
        <f>(10.3*11.4*10.3)/2</f>
        <v>604.71300000000008</v>
      </c>
      <c r="N28" s="4">
        <f>(11.7*10.5*10.5)/2</f>
        <v>644.96249999999998</v>
      </c>
      <c r="O28" s="22">
        <f>(13.5*12.9*12.9)/2</f>
        <v>1123.2675000000002</v>
      </c>
    </row>
    <row r="29" spans="1:25" ht="16" x14ac:dyDescent="0.2">
      <c r="A29" s="21" t="s">
        <v>28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f>(9*8.1*8.1)/2</f>
        <v>295.24499999999995</v>
      </c>
      <c r="L29" s="4">
        <f>(11.7*10.4*10.4)/2</f>
        <v>632.73599999999999</v>
      </c>
      <c r="M29" s="4">
        <f>(11.4*11.4*10.38)/2</f>
        <v>674.49240000000009</v>
      </c>
      <c r="N29" s="4">
        <f>(13.8*12.1*12.1)/2</f>
        <v>1010.2289999999999</v>
      </c>
      <c r="O29" s="4">
        <f>(13.1*14*13.1)/2</f>
        <v>1201.27</v>
      </c>
      <c r="P29" s="4">
        <f>(15.3*15.3*16.1)/2</f>
        <v>1884.4245000000005</v>
      </c>
      <c r="Q29" s="4">
        <f>(17.7*16*16)/2</f>
        <v>2265.6</v>
      </c>
      <c r="R29" s="4">
        <f>(16.8*16.8*17.2)/2</f>
        <v>2427.2640000000001</v>
      </c>
      <c r="S29" s="4">
        <f>(17.4*18.1*17.4)/2</f>
        <v>2739.9779999999996</v>
      </c>
      <c r="T29" s="4">
        <f>(20.1*20.1*20.5)/2</f>
        <v>4141.1025000000009</v>
      </c>
      <c r="U29" s="22"/>
    </row>
    <row r="31" spans="1:25" ht="34" x14ac:dyDescent="0.2">
      <c r="A31" s="26" t="s">
        <v>23</v>
      </c>
    </row>
    <row r="32" spans="1:25" s="21" customFormat="1" ht="16" x14ac:dyDescent="0.2">
      <c r="A32" s="21" t="s">
        <v>19</v>
      </c>
      <c r="B32" s="21">
        <v>0</v>
      </c>
      <c r="C32" s="21">
        <v>5</v>
      </c>
      <c r="D32" s="21">
        <v>7</v>
      </c>
      <c r="E32" s="21">
        <v>10</v>
      </c>
      <c r="F32" s="21">
        <v>14</v>
      </c>
      <c r="G32" s="21">
        <v>17</v>
      </c>
      <c r="H32" s="21">
        <v>19</v>
      </c>
      <c r="I32" s="21">
        <v>21</v>
      </c>
      <c r="J32" s="21">
        <v>23</v>
      </c>
      <c r="K32" s="21">
        <v>25</v>
      </c>
      <c r="L32" s="21">
        <v>27</v>
      </c>
      <c r="M32" s="21">
        <v>29</v>
      </c>
      <c r="N32" s="21">
        <v>31</v>
      </c>
      <c r="O32" s="21">
        <v>34</v>
      </c>
      <c r="P32" s="21">
        <v>36</v>
      </c>
      <c r="Q32" s="21">
        <v>40</v>
      </c>
      <c r="R32" s="21">
        <v>42</v>
      </c>
      <c r="S32" s="21">
        <v>44</v>
      </c>
      <c r="T32" s="21">
        <v>46</v>
      </c>
      <c r="U32" s="21">
        <v>48</v>
      </c>
      <c r="V32" s="21">
        <v>52</v>
      </c>
      <c r="W32" s="21">
        <v>55</v>
      </c>
      <c r="X32" s="21">
        <v>57</v>
      </c>
      <c r="Y32" s="21">
        <v>61</v>
      </c>
    </row>
    <row r="33" spans="1:26" ht="16" x14ac:dyDescent="0.2">
      <c r="A33" s="21" t="s">
        <v>24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157.88520799999998</v>
      </c>
      <c r="X33" s="4">
        <v>0</v>
      </c>
      <c r="Y33" s="4">
        <v>0</v>
      </c>
    </row>
    <row r="34" spans="1:26" ht="16" x14ac:dyDescent="0.2">
      <c r="A34" s="21" t="s">
        <v>25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106.38005400000003</v>
      </c>
      <c r="K34" s="4">
        <v>108.694642</v>
      </c>
      <c r="L34" s="4">
        <v>134.83583999999999</v>
      </c>
      <c r="M34" s="4">
        <v>281.24230950000003</v>
      </c>
      <c r="N34" s="4">
        <v>363.85724799999991</v>
      </c>
      <c r="O34" s="4">
        <v>431.75466900000004</v>
      </c>
      <c r="P34" s="4">
        <v>720.49629600000014</v>
      </c>
      <c r="Q34" s="4">
        <v>1068.5736079999999</v>
      </c>
      <c r="R34" s="4">
        <v>1237.8399515000001</v>
      </c>
      <c r="S34" s="4">
        <v>1393.8537624999999</v>
      </c>
      <c r="T34" s="4">
        <v>1644.1524740000002</v>
      </c>
      <c r="U34" s="4">
        <v>1822.6208879999999</v>
      </c>
      <c r="V34" s="4">
        <v>3470.6122950000004</v>
      </c>
      <c r="W34" s="22"/>
    </row>
    <row r="35" spans="1:26" ht="16" x14ac:dyDescent="0.2">
      <c r="A35" s="21" t="s">
        <v>26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153.06586200000001</v>
      </c>
      <c r="L35" s="4">
        <v>186.88140150000004</v>
      </c>
      <c r="M35" s="4">
        <v>245.48138949999998</v>
      </c>
      <c r="N35" s="4">
        <v>306.40118399999994</v>
      </c>
      <c r="O35" s="4">
        <v>340.36933049999999</v>
      </c>
      <c r="P35" s="4">
        <v>466.90518099999991</v>
      </c>
      <c r="Q35" s="4">
        <v>869.70969000000002</v>
      </c>
      <c r="R35" s="4">
        <v>928.15862849999996</v>
      </c>
      <c r="S35" s="4">
        <v>1103.2235999999998</v>
      </c>
      <c r="T35" s="4">
        <v>1389.983088</v>
      </c>
      <c r="U35" s="4">
        <v>1639.2302595000001</v>
      </c>
      <c r="V35" s="4">
        <v>2880.7015499999998</v>
      </c>
      <c r="W35" s="22"/>
    </row>
    <row r="36" spans="1:26" ht="16" x14ac:dyDescent="0.2">
      <c r="A36" s="21" t="s">
        <v>27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135.77398199999999</v>
      </c>
      <c r="R36" s="4">
        <v>219.07089049999999</v>
      </c>
      <c r="S36" s="4">
        <v>337.99719999999996</v>
      </c>
      <c r="T36" s="4">
        <v>474.60265600000002</v>
      </c>
      <c r="U36" s="4">
        <v>722.26499800000011</v>
      </c>
      <c r="V36" s="4">
        <v>1065.7178099999999</v>
      </c>
      <c r="W36" s="4">
        <v>1049.0884659999999</v>
      </c>
      <c r="X36" s="4">
        <v>1988.2472</v>
      </c>
      <c r="Y36" s="4">
        <v>2652.7502599999998</v>
      </c>
    </row>
    <row r="37" spans="1:26" ht="16" x14ac:dyDescent="0.2">
      <c r="A37" s="21" t="s">
        <v>28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124.56204299999999</v>
      </c>
      <c r="I37" s="4">
        <v>160.87347899999997</v>
      </c>
      <c r="J37" s="4">
        <v>265.50520649999999</v>
      </c>
      <c r="K37" s="4">
        <v>336.61406699999998</v>
      </c>
      <c r="L37" s="4">
        <v>478.24245000000002</v>
      </c>
      <c r="M37" s="4">
        <v>569.21579999999994</v>
      </c>
      <c r="N37" s="4">
        <v>938.87909999999999</v>
      </c>
      <c r="O37" s="4">
        <v>1252.1318880000001</v>
      </c>
      <c r="P37" s="4">
        <v>2174.1650999999997</v>
      </c>
      <c r="Q37" s="22"/>
    </row>
    <row r="38" spans="1:26" ht="16" x14ac:dyDescent="0.2">
      <c r="R38" s="27"/>
      <c r="S38" s="27"/>
      <c r="T38" s="27"/>
      <c r="U38" s="27"/>
      <c r="V38" s="27"/>
      <c r="W38" s="27"/>
      <c r="X38" s="27"/>
      <c r="Y38" s="27"/>
      <c r="Z38" s="27"/>
    </row>
    <row r="39" spans="1:26" ht="16" x14ac:dyDescent="0.2">
      <c r="R39" s="27"/>
      <c r="S39" s="27"/>
      <c r="T39" s="27"/>
      <c r="U39" s="27"/>
      <c r="V39" s="27"/>
      <c r="W39" s="27"/>
      <c r="X39" s="27"/>
      <c r="Y39" s="27"/>
      <c r="Z39" s="27"/>
    </row>
    <row r="46" spans="1:26" ht="15.75" customHeight="1" x14ac:dyDescent="0.2"/>
    <row r="47" spans="1:26" ht="15.75" customHeight="1" x14ac:dyDescent="0.2">
      <c r="U47" s="24"/>
    </row>
    <row r="48" spans="1:26" ht="16" x14ac:dyDescent="0.2">
      <c r="U48" s="24"/>
    </row>
    <row r="49" spans="21:21" ht="15.75" customHeight="1" x14ac:dyDescent="0.2">
      <c r="U49" s="24"/>
    </row>
    <row r="50" spans="21:21" ht="15.75" customHeight="1" x14ac:dyDescent="0.2">
      <c r="U50" s="24"/>
    </row>
    <row r="51" spans="21:21" ht="15.75" customHeight="1" x14ac:dyDescent="0.2">
      <c r="U51" s="24"/>
    </row>
    <row r="52" spans="21:21" ht="15.75" customHeight="1" x14ac:dyDescent="0.2">
      <c r="U52" s="24"/>
    </row>
    <row r="53" spans="21:21" ht="15.75" customHeight="1" x14ac:dyDescent="0.2">
      <c r="U53" s="24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3CC97-35D4-6E4C-95EE-7F4F5A787FF4}">
  <dimension ref="B2:E7"/>
  <sheetViews>
    <sheetView workbookViewId="0">
      <selection activeCell="E13" sqref="E13"/>
    </sheetView>
  </sheetViews>
  <sheetFormatPr baseColWidth="10" defaultColWidth="11.5" defaultRowHeight="15" x14ac:dyDescent="0.2"/>
  <cols>
    <col min="2" max="2" width="27" bestFit="1" customWidth="1"/>
    <col min="3" max="3" width="25.83203125" bestFit="1" customWidth="1"/>
    <col min="4" max="4" width="17" bestFit="1" customWidth="1"/>
    <col min="5" max="5" width="20.1640625" bestFit="1" customWidth="1"/>
  </cols>
  <sheetData>
    <row r="2" spans="2:5" x14ac:dyDescent="0.2">
      <c r="B2" s="4" t="s">
        <v>86</v>
      </c>
      <c r="C2" s="4" t="s">
        <v>85</v>
      </c>
      <c r="D2" s="4" t="s">
        <v>84</v>
      </c>
      <c r="E2" s="4" t="s">
        <v>83</v>
      </c>
    </row>
    <row r="3" spans="2:5" x14ac:dyDescent="0.2">
      <c r="B3" s="4">
        <v>1000</v>
      </c>
      <c r="C3" s="4">
        <v>0</v>
      </c>
      <c r="D3" s="4">
        <v>1000</v>
      </c>
      <c r="E3" s="4">
        <v>1000</v>
      </c>
    </row>
    <row r="4" spans="2:5" x14ac:dyDescent="0.2">
      <c r="B4" s="4">
        <v>1000</v>
      </c>
      <c r="C4" s="4">
        <v>0</v>
      </c>
      <c r="D4" s="4">
        <v>1000</v>
      </c>
      <c r="E4" s="4">
        <v>1000</v>
      </c>
    </row>
    <row r="5" spans="2:5" x14ac:dyDescent="0.2">
      <c r="B5" s="4">
        <v>512.15070000000003</v>
      </c>
      <c r="C5" s="4">
        <v>0</v>
      </c>
      <c r="D5" s="4">
        <v>91.022980000000004</v>
      </c>
      <c r="E5" s="4">
        <v>1000</v>
      </c>
    </row>
    <row r="6" spans="2:5" x14ac:dyDescent="0.2">
      <c r="B6" s="4">
        <v>193.25149999999999</v>
      </c>
      <c r="C6" s="4">
        <v>0</v>
      </c>
      <c r="D6" s="4">
        <v>1000</v>
      </c>
      <c r="E6" s="4">
        <v>1000</v>
      </c>
    </row>
    <row r="7" spans="2:5" x14ac:dyDescent="0.2">
      <c r="B7" s="4"/>
      <c r="C7" s="4">
        <v>0</v>
      </c>
      <c r="D7" s="4">
        <v>1000</v>
      </c>
      <c r="E7" s="4">
        <v>100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4E78A-A06D-458E-BB3A-B631795D098C}">
  <dimension ref="B2:D55"/>
  <sheetViews>
    <sheetView topLeftCell="A43" workbookViewId="0">
      <selection activeCell="B43" sqref="B1:D1048576"/>
    </sheetView>
  </sheetViews>
  <sheetFormatPr baseColWidth="10" defaultColWidth="8.83203125" defaultRowHeight="15" x14ac:dyDescent="0.2"/>
  <cols>
    <col min="2" max="2" width="12.1640625" style="4" bestFit="1" customWidth="1"/>
    <col min="3" max="3" width="9.1640625" style="4"/>
    <col min="4" max="4" width="33.1640625" style="4" bestFit="1" customWidth="1"/>
  </cols>
  <sheetData>
    <row r="2" spans="2:4" x14ac:dyDescent="0.2">
      <c r="B2" s="3" t="s">
        <v>0</v>
      </c>
      <c r="C2" s="3" t="s">
        <v>1</v>
      </c>
      <c r="D2" s="3" t="s">
        <v>23</v>
      </c>
    </row>
    <row r="3" spans="2:4" x14ac:dyDescent="0.2">
      <c r="B3" s="3">
        <v>12770</v>
      </c>
      <c r="C3" s="3">
        <v>12770</v>
      </c>
      <c r="D3" s="3">
        <v>1289</v>
      </c>
    </row>
    <row r="4" spans="2:4" x14ac:dyDescent="0.2">
      <c r="B4" s="3">
        <v>9368</v>
      </c>
      <c r="C4" s="3">
        <v>9368</v>
      </c>
      <c r="D4" s="3">
        <v>18589</v>
      </c>
    </row>
    <row r="5" spans="2:4" x14ac:dyDescent="0.2">
      <c r="B5" s="3">
        <v>10614</v>
      </c>
      <c r="C5" s="3">
        <v>10614</v>
      </c>
      <c r="D5" s="3">
        <v>11256</v>
      </c>
    </row>
    <row r="6" spans="2:4" x14ac:dyDescent="0.2">
      <c r="B6" s="3">
        <v>10728</v>
      </c>
      <c r="C6" s="3">
        <v>10728</v>
      </c>
      <c r="D6" s="3">
        <v>8717</v>
      </c>
    </row>
    <row r="7" spans="2:4" x14ac:dyDescent="0.2">
      <c r="B7" s="3">
        <v>13532</v>
      </c>
      <c r="C7" s="3">
        <v>13532</v>
      </c>
    </row>
    <row r="10" spans="2:4" x14ac:dyDescent="0.2">
      <c r="B10" s="3" t="s">
        <v>0</v>
      </c>
      <c r="C10" s="3" t="s">
        <v>1</v>
      </c>
      <c r="D10" s="3" t="s">
        <v>23</v>
      </c>
    </row>
    <row r="11" spans="2:4" x14ac:dyDescent="0.2">
      <c r="B11" s="3">
        <v>37</v>
      </c>
      <c r="C11" s="3">
        <v>37</v>
      </c>
      <c r="D11" s="3">
        <v>173</v>
      </c>
    </row>
    <row r="12" spans="2:4" x14ac:dyDescent="0.2">
      <c r="B12" s="3">
        <v>48</v>
      </c>
      <c r="C12" s="3">
        <v>48</v>
      </c>
      <c r="D12" s="3">
        <v>472</v>
      </c>
    </row>
    <row r="13" spans="2:4" x14ac:dyDescent="0.2">
      <c r="B13" s="3">
        <v>35</v>
      </c>
      <c r="C13" s="3">
        <v>35</v>
      </c>
      <c r="D13" s="3">
        <v>615</v>
      </c>
    </row>
    <row r="14" spans="2:4" x14ac:dyDescent="0.2">
      <c r="B14" s="3">
        <v>31</v>
      </c>
      <c r="C14" s="3">
        <v>31</v>
      </c>
      <c r="D14" s="3">
        <v>379</v>
      </c>
    </row>
    <row r="15" spans="2:4" x14ac:dyDescent="0.2">
      <c r="B15" s="3">
        <v>32</v>
      </c>
      <c r="C15" s="3">
        <v>32</v>
      </c>
    </row>
    <row r="18" spans="2:4" x14ac:dyDescent="0.2">
      <c r="B18" s="3" t="s">
        <v>0</v>
      </c>
      <c r="C18" s="3" t="s">
        <v>1</v>
      </c>
      <c r="D18" s="3" t="s">
        <v>23</v>
      </c>
    </row>
    <row r="19" spans="2:4" x14ac:dyDescent="0.2">
      <c r="B19" s="3">
        <v>1</v>
      </c>
      <c r="C19" s="3">
        <v>1</v>
      </c>
      <c r="D19" s="3">
        <v>0</v>
      </c>
    </row>
    <row r="20" spans="2:4" x14ac:dyDescent="0.2">
      <c r="B20" s="3">
        <v>2</v>
      </c>
      <c r="C20" s="3">
        <v>2</v>
      </c>
      <c r="D20" s="3">
        <v>10</v>
      </c>
    </row>
    <row r="21" spans="2:4" x14ac:dyDescent="0.2">
      <c r="B21" s="3">
        <v>6</v>
      </c>
      <c r="C21" s="3">
        <v>6</v>
      </c>
      <c r="D21" s="3">
        <v>3</v>
      </c>
    </row>
    <row r="22" spans="2:4" x14ac:dyDescent="0.2">
      <c r="B22" s="3">
        <v>8</v>
      </c>
      <c r="C22" s="3">
        <v>8</v>
      </c>
      <c r="D22" s="3">
        <v>1</v>
      </c>
    </row>
    <row r="23" spans="2:4" x14ac:dyDescent="0.2">
      <c r="B23" s="3">
        <v>3</v>
      </c>
      <c r="C23" s="3">
        <v>3</v>
      </c>
    </row>
    <row r="26" spans="2:4" x14ac:dyDescent="0.2">
      <c r="B26" s="3" t="s">
        <v>0</v>
      </c>
      <c r="C26" s="3" t="s">
        <v>1</v>
      </c>
      <c r="D26" s="3" t="s">
        <v>23</v>
      </c>
    </row>
    <row r="27" spans="2:4" x14ac:dyDescent="0.2">
      <c r="B27" s="3">
        <v>0</v>
      </c>
      <c r="C27" s="3">
        <v>0</v>
      </c>
      <c r="D27" s="3">
        <v>0</v>
      </c>
    </row>
    <row r="28" spans="2:4" x14ac:dyDescent="0.2">
      <c r="B28" s="3">
        <v>6.7399069889999996</v>
      </c>
      <c r="C28" s="3">
        <v>0</v>
      </c>
      <c r="D28" s="3">
        <v>0</v>
      </c>
    </row>
    <row r="29" spans="2:4" x14ac:dyDescent="0.2">
      <c r="B29" s="3">
        <v>0</v>
      </c>
      <c r="C29" s="3">
        <v>0</v>
      </c>
      <c r="D29" s="3">
        <v>2.0007282649999998</v>
      </c>
    </row>
    <row r="30" spans="2:4" x14ac:dyDescent="0.2">
      <c r="B30" s="3">
        <v>0</v>
      </c>
      <c r="C30" s="3">
        <v>0</v>
      </c>
      <c r="D30" s="3">
        <v>1.1465325989999999</v>
      </c>
    </row>
    <row r="31" spans="2:4" x14ac:dyDescent="0.2">
      <c r="B31" s="3">
        <v>3.7772909270000001</v>
      </c>
      <c r="C31" s="3">
        <v>28.264556249999998</v>
      </c>
      <c r="D31" s="3">
        <v>0.68959334699999997</v>
      </c>
    </row>
    <row r="34" spans="2:4" x14ac:dyDescent="0.2">
      <c r="B34" s="3" t="s">
        <v>0</v>
      </c>
      <c r="C34" s="3" t="s">
        <v>1</v>
      </c>
      <c r="D34" s="3" t="s">
        <v>23</v>
      </c>
    </row>
    <row r="35" spans="2:4" x14ac:dyDescent="0.2">
      <c r="B35" s="3">
        <v>4</v>
      </c>
      <c r="C35" s="3">
        <v>4</v>
      </c>
      <c r="D35" s="3">
        <v>60</v>
      </c>
    </row>
    <row r="36" spans="2:4" x14ac:dyDescent="0.2">
      <c r="B36" s="3">
        <v>11</v>
      </c>
      <c r="C36" s="3">
        <v>11</v>
      </c>
      <c r="D36" s="3">
        <v>68</v>
      </c>
    </row>
    <row r="37" spans="2:4" x14ac:dyDescent="0.2">
      <c r="B37" s="3">
        <v>8</v>
      </c>
      <c r="C37" s="3">
        <v>8</v>
      </c>
      <c r="D37" s="3">
        <v>690</v>
      </c>
    </row>
    <row r="38" spans="2:4" x14ac:dyDescent="0.2">
      <c r="B38" s="3">
        <v>17</v>
      </c>
      <c r="C38" s="3">
        <v>17</v>
      </c>
      <c r="D38" s="3">
        <v>275</v>
      </c>
    </row>
    <row r="39" spans="2:4" x14ac:dyDescent="0.2">
      <c r="B39" s="3">
        <v>14</v>
      </c>
      <c r="C39" s="3">
        <v>14</v>
      </c>
      <c r="D39" s="3">
        <v>244</v>
      </c>
    </row>
    <row r="42" spans="2:4" x14ac:dyDescent="0.2">
      <c r="B42" s="3" t="s">
        <v>0</v>
      </c>
      <c r="C42" s="3" t="s">
        <v>1</v>
      </c>
      <c r="D42" s="3" t="s">
        <v>23</v>
      </c>
    </row>
    <row r="43" spans="2:4" x14ac:dyDescent="0.2">
      <c r="B43" s="3">
        <v>4</v>
      </c>
      <c r="C43" s="3">
        <v>4</v>
      </c>
      <c r="D43" s="3">
        <v>51</v>
      </c>
    </row>
    <row r="44" spans="2:4" x14ac:dyDescent="0.2">
      <c r="B44" s="3">
        <v>6</v>
      </c>
      <c r="C44" s="3">
        <v>6</v>
      </c>
      <c r="D44" s="3">
        <v>48</v>
      </c>
    </row>
    <row r="45" spans="2:4" x14ac:dyDescent="0.2">
      <c r="B45" s="3">
        <v>4</v>
      </c>
      <c r="C45" s="3">
        <v>4</v>
      </c>
      <c r="D45" s="3">
        <v>194</v>
      </c>
    </row>
    <row r="46" spans="2:4" x14ac:dyDescent="0.2">
      <c r="B46" s="3">
        <v>9</v>
      </c>
      <c r="C46" s="3">
        <v>9</v>
      </c>
      <c r="D46" s="3">
        <v>128</v>
      </c>
    </row>
    <row r="47" spans="2:4" x14ac:dyDescent="0.2">
      <c r="B47" s="3">
        <v>5</v>
      </c>
      <c r="C47" s="3">
        <v>5</v>
      </c>
      <c r="D47" s="3">
        <v>156</v>
      </c>
    </row>
    <row r="50" spans="2:4" x14ac:dyDescent="0.2">
      <c r="B50" s="3" t="s">
        <v>0</v>
      </c>
      <c r="C50" s="3" t="s">
        <v>1</v>
      </c>
      <c r="D50" s="3" t="s">
        <v>23</v>
      </c>
    </row>
    <row r="51" spans="2:4" x14ac:dyDescent="0.2">
      <c r="B51" s="3">
        <v>15</v>
      </c>
      <c r="C51" s="3">
        <v>15</v>
      </c>
      <c r="D51" s="3">
        <v>16</v>
      </c>
    </row>
    <row r="52" spans="2:4" x14ac:dyDescent="0.2">
      <c r="B52" s="3">
        <v>14</v>
      </c>
      <c r="C52" s="3">
        <v>14</v>
      </c>
      <c r="D52" s="3">
        <v>13</v>
      </c>
    </row>
    <row r="53" spans="2:4" x14ac:dyDescent="0.2">
      <c r="B53" s="3">
        <v>15</v>
      </c>
      <c r="C53" s="3">
        <v>15</v>
      </c>
      <c r="D53" s="3">
        <v>29</v>
      </c>
    </row>
    <row r="54" spans="2:4" x14ac:dyDescent="0.2">
      <c r="B54" s="3">
        <v>18</v>
      </c>
      <c r="C54" s="3">
        <v>18</v>
      </c>
      <c r="D54" s="3">
        <v>14</v>
      </c>
    </row>
    <row r="55" spans="2:4" x14ac:dyDescent="0.2">
      <c r="B55" s="3">
        <v>12</v>
      </c>
      <c r="C55" s="3">
        <v>12</v>
      </c>
      <c r="D55" s="3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23719-1F76-418E-BD82-B21066B61E33}">
  <dimension ref="B2:E8"/>
  <sheetViews>
    <sheetView workbookViewId="0">
      <selection sqref="A1:XFD1048576"/>
    </sheetView>
  </sheetViews>
  <sheetFormatPr baseColWidth="10" defaultColWidth="9.1640625" defaultRowHeight="15" x14ac:dyDescent="0.2"/>
  <cols>
    <col min="1" max="2" width="9.1640625" style="4"/>
    <col min="3" max="3" width="15.1640625" style="4" bestFit="1" customWidth="1"/>
    <col min="4" max="4" width="27.1640625" style="4" bestFit="1" customWidth="1"/>
    <col min="5" max="5" width="28" style="4" bestFit="1" customWidth="1"/>
    <col min="6" max="16384" width="9.1640625" style="4"/>
  </cols>
  <sheetData>
    <row r="2" spans="2:5" x14ac:dyDescent="0.2">
      <c r="B2" s="3" t="s">
        <v>4</v>
      </c>
      <c r="C2" s="3" t="s">
        <v>5</v>
      </c>
      <c r="D2" s="3" t="s">
        <v>6</v>
      </c>
      <c r="E2" s="3" t="s">
        <v>7</v>
      </c>
    </row>
    <row r="3" spans="2:5" x14ac:dyDescent="0.2">
      <c r="B3" s="3">
        <v>116.95</v>
      </c>
      <c r="C3" s="3">
        <v>78.92</v>
      </c>
      <c r="D3" s="3">
        <v>92.23</v>
      </c>
      <c r="E3" s="3">
        <v>132.66</v>
      </c>
    </row>
    <row r="4" spans="2:5" x14ac:dyDescent="0.2">
      <c r="B4" s="3">
        <v>144.4</v>
      </c>
      <c r="C4" s="3">
        <v>91.41</v>
      </c>
      <c r="D4" s="3">
        <v>107.79</v>
      </c>
      <c r="E4" s="3">
        <v>171.16</v>
      </c>
    </row>
    <row r="5" spans="2:5" x14ac:dyDescent="0.2">
      <c r="B5" s="3">
        <v>143.13999999999999</v>
      </c>
      <c r="C5" s="3">
        <v>103.92</v>
      </c>
      <c r="D5" s="3">
        <v>133.01</v>
      </c>
      <c r="E5" s="3">
        <v>182.62</v>
      </c>
    </row>
    <row r="6" spans="2:5" x14ac:dyDescent="0.2">
      <c r="B6" s="3">
        <v>170.96</v>
      </c>
      <c r="C6" s="3">
        <v>93.7</v>
      </c>
      <c r="D6" s="3">
        <v>118</v>
      </c>
      <c r="E6" s="3">
        <v>188.93</v>
      </c>
    </row>
    <row r="7" spans="2:5" x14ac:dyDescent="0.2">
      <c r="B7" s="3">
        <v>183.89</v>
      </c>
      <c r="C7" s="3">
        <v>107.65</v>
      </c>
      <c r="D7" s="3">
        <v>120.91</v>
      </c>
    </row>
    <row r="8" spans="2:5" x14ac:dyDescent="0.2">
      <c r="B8" s="3">
        <v>181.41</v>
      </c>
      <c r="C8" s="3"/>
      <c r="D8" s="3">
        <v>123.8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10111-A839-43B6-9563-BEE6BD1BEEB0}">
  <dimension ref="A2:R14"/>
  <sheetViews>
    <sheetView workbookViewId="0">
      <selection activeCell="A9" sqref="A9"/>
    </sheetView>
  </sheetViews>
  <sheetFormatPr baseColWidth="10" defaultColWidth="8.83203125" defaultRowHeight="15" x14ac:dyDescent="0.2"/>
  <cols>
    <col min="2" max="2" width="19.1640625" bestFit="1" customWidth="1"/>
    <col min="3" max="9" width="11.83203125" bestFit="1" customWidth="1"/>
    <col min="10" max="18" width="28.6640625" bestFit="1" customWidth="1"/>
  </cols>
  <sheetData>
    <row r="2" spans="1:18" x14ac:dyDescent="0.2">
      <c r="B2" s="29"/>
      <c r="C2" s="29" t="s">
        <v>0</v>
      </c>
      <c r="D2" s="29" t="s">
        <v>0</v>
      </c>
      <c r="E2" s="29" t="s">
        <v>0</v>
      </c>
      <c r="F2" s="29" t="s">
        <v>0</v>
      </c>
      <c r="G2" s="29" t="s">
        <v>0</v>
      </c>
      <c r="H2" s="29" t="s">
        <v>0</v>
      </c>
      <c r="I2" s="29" t="s">
        <v>0</v>
      </c>
      <c r="J2" s="29" t="s">
        <v>87</v>
      </c>
      <c r="K2" s="29" t="s">
        <v>87</v>
      </c>
      <c r="L2" s="29" t="s">
        <v>87</v>
      </c>
      <c r="M2" s="29" t="s">
        <v>87</v>
      </c>
      <c r="N2" s="29" t="s">
        <v>87</v>
      </c>
      <c r="O2" s="29" t="s">
        <v>87</v>
      </c>
      <c r="P2" s="29" t="s">
        <v>87</v>
      </c>
      <c r="Q2" s="29" t="s">
        <v>87</v>
      </c>
      <c r="R2" s="29" t="s">
        <v>87</v>
      </c>
    </row>
    <row r="3" spans="1:18" s="4" customFormat="1" x14ac:dyDescent="0.15">
      <c r="A3" s="4" t="s">
        <v>95</v>
      </c>
      <c r="B3" s="30" t="s">
        <v>88</v>
      </c>
      <c r="C3" s="31">
        <v>1.58</v>
      </c>
      <c r="D3" s="31">
        <v>0.44</v>
      </c>
      <c r="E3" s="31">
        <v>1.61</v>
      </c>
      <c r="F3" s="31">
        <v>1.41</v>
      </c>
      <c r="G3" s="31">
        <v>2.11</v>
      </c>
      <c r="H3" s="31">
        <v>0.8</v>
      </c>
      <c r="I3" s="31">
        <v>2.2200000000000002</v>
      </c>
      <c r="J3" s="31">
        <v>1.9</v>
      </c>
      <c r="K3" s="31">
        <v>6.03</v>
      </c>
      <c r="L3" s="31">
        <v>5.44</v>
      </c>
      <c r="M3" s="31">
        <v>3.92</v>
      </c>
      <c r="N3" s="31">
        <v>1.0900000000000001</v>
      </c>
      <c r="O3" s="31">
        <v>6.25</v>
      </c>
      <c r="P3" s="31">
        <v>5.48</v>
      </c>
      <c r="Q3" s="31">
        <v>4.5199999999999996</v>
      </c>
      <c r="R3" s="31">
        <v>5.26</v>
      </c>
    </row>
    <row r="4" spans="1:18" x14ac:dyDescent="0.2">
      <c r="B4" s="30" t="s">
        <v>89</v>
      </c>
      <c r="C4" s="28">
        <v>1.05</v>
      </c>
      <c r="D4" s="28">
        <v>0</v>
      </c>
      <c r="E4" s="28">
        <v>0</v>
      </c>
      <c r="F4" s="28">
        <v>0</v>
      </c>
      <c r="G4" s="28">
        <v>0.16</v>
      </c>
      <c r="H4" s="28">
        <v>0</v>
      </c>
      <c r="I4" s="28">
        <v>0.37</v>
      </c>
      <c r="J4" s="28">
        <v>0.32</v>
      </c>
      <c r="K4" s="28">
        <v>0.25</v>
      </c>
      <c r="L4" s="28">
        <v>0</v>
      </c>
      <c r="M4" s="28">
        <v>0</v>
      </c>
      <c r="N4" s="28">
        <v>0.36</v>
      </c>
      <c r="O4" s="28">
        <v>0</v>
      </c>
      <c r="P4" s="28">
        <v>1.37</v>
      </c>
      <c r="Q4" s="28">
        <v>0.65</v>
      </c>
      <c r="R4" s="28">
        <v>0</v>
      </c>
    </row>
    <row r="6" spans="1:18" x14ac:dyDescent="0.2">
      <c r="A6" t="s">
        <v>96</v>
      </c>
      <c r="B6" s="30" t="s">
        <v>88</v>
      </c>
      <c r="C6" s="28">
        <v>10.8</v>
      </c>
      <c r="D6" s="28">
        <v>1.51</v>
      </c>
      <c r="E6" s="28">
        <v>4.4800000000000004</v>
      </c>
      <c r="F6" s="28">
        <v>8</v>
      </c>
      <c r="G6" s="28">
        <v>1.8</v>
      </c>
      <c r="H6" s="28">
        <v>1.32</v>
      </c>
      <c r="I6" s="28">
        <v>3.39</v>
      </c>
      <c r="J6" s="28">
        <v>1.02</v>
      </c>
      <c r="K6" s="28">
        <v>3.51</v>
      </c>
      <c r="L6" s="28">
        <v>1.94</v>
      </c>
      <c r="M6" s="28">
        <v>4.05</v>
      </c>
      <c r="N6" s="28">
        <v>0.71</v>
      </c>
      <c r="O6" s="28">
        <v>2.78</v>
      </c>
      <c r="P6" s="28">
        <v>1.94</v>
      </c>
      <c r="Q6" s="28">
        <v>1.41</v>
      </c>
      <c r="R6" s="28">
        <v>3.98</v>
      </c>
    </row>
    <row r="7" spans="1:18" x14ac:dyDescent="0.2">
      <c r="B7" s="30" t="s">
        <v>90</v>
      </c>
      <c r="C7" s="28">
        <v>2.7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0</v>
      </c>
      <c r="J7" s="28">
        <v>1.02</v>
      </c>
      <c r="K7" s="28">
        <v>1.75</v>
      </c>
      <c r="L7" s="28">
        <v>0.49</v>
      </c>
      <c r="M7" s="28">
        <v>1.35</v>
      </c>
      <c r="N7" s="28">
        <v>0</v>
      </c>
      <c r="O7" s="28">
        <v>0</v>
      </c>
      <c r="P7" s="28">
        <v>0.32</v>
      </c>
      <c r="Q7" s="28">
        <v>0</v>
      </c>
      <c r="R7" s="28">
        <v>0</v>
      </c>
    </row>
    <row r="9" spans="1:18" x14ac:dyDescent="0.2">
      <c r="A9" t="s">
        <v>97</v>
      </c>
      <c r="B9" s="30" t="s">
        <v>88</v>
      </c>
      <c r="C9" s="28">
        <v>2.65</v>
      </c>
      <c r="D9" s="28">
        <v>1.37</v>
      </c>
      <c r="E9" s="28">
        <v>1</v>
      </c>
      <c r="F9" s="28">
        <v>4.16</v>
      </c>
      <c r="J9" s="28">
        <v>2.19</v>
      </c>
      <c r="K9" s="28">
        <v>1.87</v>
      </c>
      <c r="L9" s="28">
        <v>1.54</v>
      </c>
      <c r="M9" s="28">
        <v>1.63</v>
      </c>
    </row>
    <row r="10" spans="1:18" x14ac:dyDescent="0.2">
      <c r="B10" s="30" t="s">
        <v>90</v>
      </c>
      <c r="C10" s="28">
        <v>0.8</v>
      </c>
      <c r="D10" s="28">
        <v>0.15</v>
      </c>
      <c r="E10" s="28">
        <v>0</v>
      </c>
      <c r="F10" s="28">
        <v>0.83</v>
      </c>
      <c r="J10" s="28">
        <v>0.57999999999999996</v>
      </c>
      <c r="K10" s="28">
        <v>0.35</v>
      </c>
      <c r="L10" s="28">
        <v>9.6000000000000002E-2</v>
      </c>
      <c r="M10" s="28">
        <v>0</v>
      </c>
    </row>
    <row r="11" spans="1:18" x14ac:dyDescent="0.2">
      <c r="B11" s="30" t="s">
        <v>91</v>
      </c>
      <c r="C11" s="28">
        <v>7.68</v>
      </c>
      <c r="D11" s="28">
        <v>4.99</v>
      </c>
      <c r="E11" s="28">
        <v>5.31</v>
      </c>
      <c r="F11" s="28">
        <v>12</v>
      </c>
      <c r="J11" s="28">
        <v>16.7</v>
      </c>
      <c r="K11" s="28">
        <v>7.5</v>
      </c>
      <c r="L11" s="28">
        <v>6.97</v>
      </c>
      <c r="M11" s="28">
        <v>9.6199999999999992</v>
      </c>
    </row>
    <row r="12" spans="1:18" x14ac:dyDescent="0.2">
      <c r="B12" s="30" t="s">
        <v>92</v>
      </c>
      <c r="C12" s="28">
        <v>2.97</v>
      </c>
      <c r="D12" s="28">
        <v>2.02</v>
      </c>
      <c r="E12" s="28">
        <v>1.25</v>
      </c>
      <c r="F12" s="28">
        <v>4.7300000000000004</v>
      </c>
      <c r="J12" s="28">
        <v>4.67</v>
      </c>
      <c r="K12" s="28">
        <v>3</v>
      </c>
      <c r="L12" s="28">
        <v>2.81</v>
      </c>
      <c r="M12" s="28">
        <v>3.91</v>
      </c>
    </row>
    <row r="13" spans="1:18" x14ac:dyDescent="0.2">
      <c r="B13" s="30" t="s">
        <v>93</v>
      </c>
      <c r="C13" s="28">
        <v>7.65</v>
      </c>
      <c r="D13" s="28">
        <v>4.93</v>
      </c>
      <c r="E13" s="28">
        <v>5</v>
      </c>
      <c r="F13" s="28">
        <v>11.9</v>
      </c>
      <c r="J13" s="28">
        <v>16.5</v>
      </c>
      <c r="K13" s="28">
        <v>7.38</v>
      </c>
      <c r="L13" s="28">
        <v>6.97</v>
      </c>
      <c r="M13" s="28">
        <v>9.6199999999999992</v>
      </c>
    </row>
    <row r="14" spans="1:18" x14ac:dyDescent="0.2">
      <c r="B14" s="30" t="s">
        <v>94</v>
      </c>
      <c r="C14" s="28">
        <v>2.97</v>
      </c>
      <c r="D14" s="28">
        <v>2.02</v>
      </c>
      <c r="E14" s="28">
        <v>0.94</v>
      </c>
      <c r="F14" s="28">
        <v>4.7300000000000004</v>
      </c>
      <c r="J14" s="28">
        <v>4.59</v>
      </c>
      <c r="K14" s="28">
        <v>2.94</v>
      </c>
      <c r="L14" s="28">
        <v>2.81</v>
      </c>
      <c r="M14" s="28">
        <v>3.9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48A11-3B95-4905-9D09-41A33C18FD3D}">
  <dimension ref="A2:BI22"/>
  <sheetViews>
    <sheetView workbookViewId="0">
      <selection activeCell="A22" sqref="A22:BI22"/>
    </sheetView>
  </sheetViews>
  <sheetFormatPr baseColWidth="10" defaultColWidth="8.83203125" defaultRowHeight="15" x14ac:dyDescent="0.2"/>
  <cols>
    <col min="1" max="1" width="11.5" bestFit="1" customWidth="1"/>
    <col min="2" max="2" width="11.83203125" bestFit="1" customWidth="1"/>
  </cols>
  <sheetData>
    <row r="2" spans="1:37" x14ac:dyDescent="0.2">
      <c r="B2" s="29" t="s">
        <v>0</v>
      </c>
      <c r="K2" s="29" t="s">
        <v>1</v>
      </c>
    </row>
    <row r="3" spans="1:37" x14ac:dyDescent="0.2">
      <c r="A3" s="30" t="s">
        <v>98</v>
      </c>
      <c r="B3" s="28">
        <v>9697</v>
      </c>
      <c r="C3" s="28">
        <v>5525</v>
      </c>
      <c r="D3" s="28">
        <v>9028</v>
      </c>
      <c r="E3" s="28">
        <v>6512</v>
      </c>
      <c r="F3" s="28">
        <v>4903</v>
      </c>
      <c r="G3" s="28">
        <v>8981</v>
      </c>
      <c r="H3" s="28">
        <v>6060</v>
      </c>
      <c r="I3" s="28">
        <v>4334</v>
      </c>
      <c r="J3" s="28">
        <v>6566</v>
      </c>
      <c r="K3" s="28">
        <v>5150</v>
      </c>
      <c r="L3" s="28">
        <v>4979</v>
      </c>
      <c r="M3" s="28">
        <v>4992</v>
      </c>
      <c r="N3" s="28">
        <v>4948</v>
      </c>
      <c r="O3" s="28">
        <v>5238</v>
      </c>
      <c r="P3" s="28">
        <v>4033</v>
      </c>
      <c r="Q3" s="28">
        <v>5516</v>
      </c>
      <c r="R3" s="28">
        <v>6038</v>
      </c>
      <c r="S3" s="28">
        <v>3727</v>
      </c>
      <c r="T3" s="28">
        <v>10599</v>
      </c>
      <c r="U3" s="28">
        <v>5402</v>
      </c>
      <c r="V3" s="28">
        <v>4785</v>
      </c>
      <c r="W3" s="28">
        <v>9672</v>
      </c>
      <c r="X3" s="28">
        <v>8935</v>
      </c>
      <c r="Y3" s="28">
        <v>5275</v>
      </c>
      <c r="Z3" s="28">
        <v>8805</v>
      </c>
      <c r="AA3" s="28">
        <v>5313</v>
      </c>
      <c r="AB3" s="28">
        <v>4226</v>
      </c>
      <c r="AC3" s="28">
        <v>7853</v>
      </c>
      <c r="AD3" s="28">
        <v>7495</v>
      </c>
      <c r="AE3" s="28">
        <v>7454</v>
      </c>
      <c r="AF3" s="28">
        <v>8788</v>
      </c>
      <c r="AG3" s="28">
        <v>8200</v>
      </c>
      <c r="AH3" s="28">
        <v>6767</v>
      </c>
      <c r="AI3" s="28">
        <v>8914</v>
      </c>
      <c r="AJ3" s="28">
        <v>8090</v>
      </c>
      <c r="AK3" s="28">
        <v>6321</v>
      </c>
    </row>
    <row r="4" spans="1:37" x14ac:dyDescent="0.2">
      <c r="A4" s="30" t="s">
        <v>99</v>
      </c>
      <c r="B4" s="28">
        <v>4622</v>
      </c>
      <c r="C4" s="28">
        <v>5375</v>
      </c>
      <c r="D4" s="28">
        <v>3992</v>
      </c>
      <c r="E4" s="28">
        <v>5398</v>
      </c>
      <c r="F4" s="28">
        <v>4043</v>
      </c>
      <c r="G4" s="28">
        <v>3514</v>
      </c>
      <c r="H4" s="28">
        <v>5331</v>
      </c>
      <c r="I4" s="28">
        <v>4354</v>
      </c>
      <c r="J4" s="28">
        <v>3278</v>
      </c>
      <c r="K4" s="28">
        <v>3953</v>
      </c>
      <c r="L4" s="28">
        <v>3809</v>
      </c>
      <c r="M4" s="28">
        <v>3078</v>
      </c>
      <c r="N4" s="28">
        <v>3362</v>
      </c>
      <c r="O4" s="28">
        <v>3204</v>
      </c>
      <c r="P4" s="28">
        <v>3057</v>
      </c>
      <c r="Q4" s="28">
        <v>5573</v>
      </c>
      <c r="R4" s="28">
        <v>3885</v>
      </c>
      <c r="S4" s="28">
        <v>2189</v>
      </c>
      <c r="T4" s="28">
        <v>3617</v>
      </c>
      <c r="U4" s="28">
        <v>4418</v>
      </c>
      <c r="V4" s="28">
        <v>4453</v>
      </c>
      <c r="W4" s="28">
        <v>3496</v>
      </c>
      <c r="X4" s="28">
        <v>3913</v>
      </c>
      <c r="Y4" s="28">
        <v>3048</v>
      </c>
      <c r="Z4" s="28">
        <v>2543</v>
      </c>
      <c r="AA4" s="28">
        <v>4207</v>
      </c>
      <c r="AB4" s="28">
        <v>4132</v>
      </c>
      <c r="AC4" s="28">
        <v>5564</v>
      </c>
      <c r="AD4" s="28">
        <v>5027</v>
      </c>
      <c r="AE4" s="28">
        <v>4264</v>
      </c>
      <c r="AF4" s="28">
        <v>4897</v>
      </c>
      <c r="AG4" s="28">
        <v>5016</v>
      </c>
      <c r="AH4" s="28">
        <v>4319</v>
      </c>
      <c r="AI4" s="28">
        <v>5697</v>
      </c>
      <c r="AJ4" s="28">
        <v>5103</v>
      </c>
      <c r="AK4" s="28">
        <v>4486</v>
      </c>
    </row>
    <row r="5" spans="1:37" x14ac:dyDescent="0.2">
      <c r="A5" s="30" t="s">
        <v>100</v>
      </c>
      <c r="B5" s="28">
        <v>3101</v>
      </c>
      <c r="C5" s="28">
        <v>2956</v>
      </c>
      <c r="D5" s="28">
        <v>2554</v>
      </c>
      <c r="E5" s="28">
        <v>3735</v>
      </c>
      <c r="F5" s="28">
        <v>2324</v>
      </c>
      <c r="G5" s="28">
        <v>2545</v>
      </c>
      <c r="H5" s="28">
        <v>3658</v>
      </c>
      <c r="I5" s="28">
        <v>3933</v>
      </c>
      <c r="J5" s="28">
        <v>2715</v>
      </c>
      <c r="K5" s="28">
        <v>2292</v>
      </c>
      <c r="L5" s="28">
        <v>2337</v>
      </c>
      <c r="M5" s="28">
        <v>2848</v>
      </c>
      <c r="N5" s="28">
        <v>2307</v>
      </c>
      <c r="O5" s="28">
        <v>2543</v>
      </c>
      <c r="P5" s="28">
        <v>2539</v>
      </c>
      <c r="Q5" s="28">
        <v>2747</v>
      </c>
      <c r="R5" s="28">
        <v>3038</v>
      </c>
      <c r="S5" s="28">
        <v>2159</v>
      </c>
      <c r="T5" s="28">
        <v>2920</v>
      </c>
      <c r="U5" s="28">
        <v>2329</v>
      </c>
      <c r="V5" s="28">
        <v>2957</v>
      </c>
      <c r="W5" s="28">
        <v>2950</v>
      </c>
      <c r="X5" s="28">
        <v>3178</v>
      </c>
      <c r="Y5" s="28">
        <v>1890</v>
      </c>
      <c r="Z5" s="28">
        <v>1827</v>
      </c>
      <c r="AA5" s="28">
        <v>1884</v>
      </c>
      <c r="AB5" s="28">
        <v>2144</v>
      </c>
      <c r="AC5" s="28">
        <v>3936</v>
      </c>
      <c r="AD5" s="28">
        <v>3915</v>
      </c>
      <c r="AE5" s="28">
        <v>2939</v>
      </c>
      <c r="AF5" s="28">
        <v>3549</v>
      </c>
      <c r="AG5" s="28">
        <v>4405</v>
      </c>
      <c r="AH5" s="28">
        <v>3573</v>
      </c>
      <c r="AI5" s="28">
        <v>4327</v>
      </c>
      <c r="AJ5" s="28">
        <v>3966</v>
      </c>
      <c r="AK5" s="28">
        <v>2567</v>
      </c>
    </row>
    <row r="6" spans="1:37" x14ac:dyDescent="0.2">
      <c r="A6" s="30" t="s">
        <v>101</v>
      </c>
      <c r="B6" s="28">
        <v>7563</v>
      </c>
      <c r="C6" s="28">
        <v>4189</v>
      </c>
      <c r="D6" s="28">
        <v>7093</v>
      </c>
      <c r="E6" s="28">
        <v>5097</v>
      </c>
      <c r="F6" s="28">
        <v>3655</v>
      </c>
      <c r="G6" s="28">
        <v>6965</v>
      </c>
      <c r="H6" s="28">
        <v>5281</v>
      </c>
      <c r="I6" s="28">
        <v>3341</v>
      </c>
      <c r="J6" s="28">
        <v>5133</v>
      </c>
      <c r="K6" s="28">
        <v>4083</v>
      </c>
      <c r="L6" s="28">
        <v>4169</v>
      </c>
      <c r="M6" s="28">
        <v>3924</v>
      </c>
      <c r="N6" s="28">
        <v>3773</v>
      </c>
      <c r="O6" s="28">
        <v>4487</v>
      </c>
      <c r="P6" s="28">
        <v>3442</v>
      </c>
      <c r="Q6" s="28">
        <v>4287</v>
      </c>
      <c r="R6" s="28">
        <v>5129</v>
      </c>
      <c r="S6" s="28">
        <v>2871</v>
      </c>
      <c r="T6" s="28">
        <v>7056</v>
      </c>
      <c r="U6" s="28">
        <v>4272</v>
      </c>
      <c r="V6" s="28">
        <v>3042</v>
      </c>
      <c r="W6" s="28">
        <v>6472</v>
      </c>
      <c r="X6" s="28">
        <v>7415</v>
      </c>
      <c r="Y6" s="28">
        <v>3405</v>
      </c>
      <c r="Z6" s="28">
        <v>7287</v>
      </c>
      <c r="AA6" s="28">
        <v>3955</v>
      </c>
      <c r="AB6" s="28">
        <v>3535</v>
      </c>
      <c r="AC6" s="28">
        <v>5733</v>
      </c>
      <c r="AD6" s="28">
        <v>6377</v>
      </c>
      <c r="AE6" s="28">
        <v>6249</v>
      </c>
      <c r="AF6" s="28">
        <v>6651</v>
      </c>
      <c r="AG6" s="28">
        <v>6912</v>
      </c>
      <c r="AH6" s="28">
        <v>5606</v>
      </c>
      <c r="AI6" s="28">
        <v>6635</v>
      </c>
      <c r="AJ6" s="28">
        <v>6907</v>
      </c>
      <c r="AK6" s="28">
        <v>5277</v>
      </c>
    </row>
    <row r="7" spans="1:37" x14ac:dyDescent="0.2">
      <c r="A7" s="30" t="s">
        <v>102</v>
      </c>
      <c r="B7" s="28">
        <v>12309</v>
      </c>
      <c r="C7" s="28">
        <v>7900</v>
      </c>
      <c r="D7" s="28">
        <v>9857</v>
      </c>
      <c r="E7" s="28">
        <v>8282</v>
      </c>
      <c r="F7" s="28">
        <v>6979</v>
      </c>
      <c r="G7" s="28">
        <v>10133</v>
      </c>
      <c r="H7" s="28">
        <v>7917</v>
      </c>
      <c r="I7" s="28">
        <v>6285</v>
      </c>
      <c r="J7" s="28">
        <v>8440</v>
      </c>
      <c r="K7" s="28">
        <v>7312</v>
      </c>
      <c r="L7" s="28">
        <v>7429</v>
      </c>
      <c r="M7" s="28">
        <v>6466</v>
      </c>
      <c r="N7" s="28">
        <v>6731</v>
      </c>
      <c r="O7" s="28">
        <v>7103</v>
      </c>
      <c r="P7" s="28">
        <v>5703</v>
      </c>
      <c r="Q7" s="28">
        <v>8661</v>
      </c>
      <c r="R7" s="28">
        <v>7652</v>
      </c>
      <c r="S7" s="28">
        <v>5203</v>
      </c>
      <c r="T7" s="28">
        <v>9995</v>
      </c>
      <c r="U7" s="28">
        <v>7039</v>
      </c>
      <c r="V7" s="28">
        <v>6028</v>
      </c>
      <c r="W7" s="28">
        <v>9266</v>
      </c>
      <c r="X7" s="28">
        <v>9184</v>
      </c>
      <c r="Y7" s="28">
        <v>6047</v>
      </c>
      <c r="Z7" s="28">
        <v>9783</v>
      </c>
      <c r="AA7" s="28">
        <v>6606</v>
      </c>
      <c r="AB7" s="28">
        <v>6223</v>
      </c>
      <c r="AC7" s="28">
        <v>11345</v>
      </c>
      <c r="AD7" s="28">
        <v>9782</v>
      </c>
      <c r="AE7" s="28">
        <v>9612</v>
      </c>
      <c r="AF7" s="28">
        <v>11284</v>
      </c>
      <c r="AG7" s="28">
        <v>9532</v>
      </c>
      <c r="AH7" s="28">
        <v>9167</v>
      </c>
      <c r="AI7" s="28">
        <v>10823</v>
      </c>
      <c r="AJ7" s="28">
        <v>9947</v>
      </c>
      <c r="AK7" s="28">
        <v>8368</v>
      </c>
    </row>
    <row r="8" spans="1:37" x14ac:dyDescent="0.2">
      <c r="A8" s="30" t="s">
        <v>98</v>
      </c>
      <c r="B8" s="28">
        <v>9697</v>
      </c>
      <c r="C8" s="28">
        <v>5525</v>
      </c>
      <c r="D8" s="28">
        <v>9028</v>
      </c>
      <c r="E8" s="28">
        <v>6512</v>
      </c>
      <c r="F8" s="28">
        <v>4903</v>
      </c>
      <c r="G8" s="28">
        <v>8981</v>
      </c>
      <c r="H8" s="28">
        <v>6060</v>
      </c>
      <c r="I8" s="28">
        <v>4334</v>
      </c>
      <c r="J8" s="28">
        <v>6566</v>
      </c>
      <c r="K8" s="28">
        <v>5150</v>
      </c>
      <c r="L8" s="28">
        <v>4979</v>
      </c>
      <c r="M8" s="28">
        <v>4992</v>
      </c>
      <c r="N8" s="28">
        <v>4948</v>
      </c>
      <c r="O8" s="28">
        <v>5238</v>
      </c>
      <c r="P8" s="28">
        <v>4033</v>
      </c>
      <c r="Q8" s="28">
        <v>5516</v>
      </c>
      <c r="R8" s="28">
        <v>6038</v>
      </c>
      <c r="S8" s="28">
        <v>3727</v>
      </c>
      <c r="T8" s="28">
        <v>10599</v>
      </c>
      <c r="U8" s="28">
        <v>5402</v>
      </c>
      <c r="V8" s="28">
        <v>4785</v>
      </c>
      <c r="W8" s="28">
        <v>9672</v>
      </c>
      <c r="X8" s="28">
        <v>8935</v>
      </c>
      <c r="Y8" s="28">
        <v>5275</v>
      </c>
      <c r="Z8" s="28">
        <v>8805</v>
      </c>
      <c r="AA8" s="28">
        <v>5313</v>
      </c>
      <c r="AB8" s="28">
        <v>4226</v>
      </c>
      <c r="AC8" s="28">
        <v>7853</v>
      </c>
      <c r="AD8" s="28">
        <v>7495</v>
      </c>
      <c r="AE8" s="28">
        <v>7454</v>
      </c>
      <c r="AF8" s="28">
        <v>8788</v>
      </c>
      <c r="AG8" s="28">
        <v>8200</v>
      </c>
      <c r="AH8" s="28">
        <v>6767</v>
      </c>
      <c r="AI8" s="28">
        <v>8914</v>
      </c>
      <c r="AJ8" s="28">
        <v>8090</v>
      </c>
      <c r="AK8" s="28">
        <v>6321</v>
      </c>
    </row>
    <row r="10" spans="1:37" x14ac:dyDescent="0.2">
      <c r="A10" s="30" t="s">
        <v>103</v>
      </c>
      <c r="B10" s="28">
        <v>1264</v>
      </c>
      <c r="C10" s="28">
        <v>1779</v>
      </c>
      <c r="D10" s="28">
        <v>1582</v>
      </c>
      <c r="E10" s="28">
        <v>1364</v>
      </c>
      <c r="F10" s="28">
        <v>1497</v>
      </c>
      <c r="G10" s="28">
        <v>1456</v>
      </c>
      <c r="H10" s="28">
        <v>1300</v>
      </c>
      <c r="I10" s="28">
        <v>1639</v>
      </c>
      <c r="J10" s="28">
        <v>1585</v>
      </c>
      <c r="K10" s="28">
        <v>1002</v>
      </c>
      <c r="L10" s="28">
        <v>1823</v>
      </c>
      <c r="M10" s="28">
        <v>1640</v>
      </c>
      <c r="N10" s="28">
        <v>1068</v>
      </c>
      <c r="O10" s="28">
        <v>1871</v>
      </c>
      <c r="P10" s="28">
        <v>1629</v>
      </c>
      <c r="Q10" s="28">
        <v>1126</v>
      </c>
      <c r="R10" s="28">
        <v>2034</v>
      </c>
      <c r="S10" s="28">
        <v>1569</v>
      </c>
      <c r="T10" s="28">
        <v>1660</v>
      </c>
      <c r="U10" s="28">
        <v>1044</v>
      </c>
      <c r="V10" s="28">
        <v>1539</v>
      </c>
      <c r="W10" s="28">
        <v>1417</v>
      </c>
      <c r="X10" s="28">
        <v>1212</v>
      </c>
      <c r="Y10" s="28">
        <v>1458</v>
      </c>
      <c r="Z10" s="28">
        <v>1416</v>
      </c>
      <c r="AA10" s="28">
        <v>1139</v>
      </c>
      <c r="AB10" s="28">
        <v>1532</v>
      </c>
      <c r="AC10" s="28">
        <v>1745</v>
      </c>
      <c r="AD10" s="28">
        <v>1836</v>
      </c>
      <c r="AE10" s="28">
        <v>2163</v>
      </c>
      <c r="AF10" s="28">
        <v>1827</v>
      </c>
      <c r="AG10" s="28">
        <v>2686</v>
      </c>
      <c r="AH10" s="28">
        <v>2473</v>
      </c>
      <c r="AI10" s="28">
        <v>1743</v>
      </c>
      <c r="AJ10" s="28">
        <v>2120</v>
      </c>
      <c r="AK10" s="28">
        <v>2405</v>
      </c>
    </row>
    <row r="11" spans="1:37" x14ac:dyDescent="0.2">
      <c r="A11" s="30" t="s">
        <v>99</v>
      </c>
      <c r="B11" s="28">
        <v>5846</v>
      </c>
      <c r="C11" s="28">
        <v>11788</v>
      </c>
      <c r="D11" s="28">
        <v>11430</v>
      </c>
      <c r="E11" s="28">
        <v>8962</v>
      </c>
      <c r="F11" s="28">
        <v>11893</v>
      </c>
      <c r="G11" s="28">
        <v>13306</v>
      </c>
      <c r="H11" s="28">
        <v>5805</v>
      </c>
      <c r="I11" s="28">
        <v>11861</v>
      </c>
      <c r="J11" s="28">
        <v>12419</v>
      </c>
      <c r="K11" s="28">
        <v>6614</v>
      </c>
      <c r="L11" s="28">
        <v>10943</v>
      </c>
      <c r="M11" s="28">
        <v>13810</v>
      </c>
      <c r="N11" s="28">
        <v>7227</v>
      </c>
      <c r="O11" s="28">
        <v>11654</v>
      </c>
      <c r="P11" s="28">
        <v>12168</v>
      </c>
      <c r="Q11" s="28">
        <v>10227</v>
      </c>
      <c r="R11" s="28">
        <v>11329</v>
      </c>
      <c r="S11" s="28">
        <v>12588</v>
      </c>
      <c r="T11" s="28">
        <v>11994</v>
      </c>
      <c r="U11" s="28">
        <v>9305</v>
      </c>
      <c r="V11" s="28">
        <v>11363</v>
      </c>
      <c r="W11" s="28">
        <v>8548</v>
      </c>
      <c r="X11" s="28">
        <v>10170</v>
      </c>
      <c r="Y11" s="28">
        <v>11080</v>
      </c>
      <c r="Z11" s="28">
        <v>8658</v>
      </c>
      <c r="AA11" s="28">
        <v>8022</v>
      </c>
      <c r="AB11" s="28">
        <v>9885</v>
      </c>
      <c r="AC11" s="28">
        <v>11361</v>
      </c>
      <c r="AD11" s="28">
        <v>15508</v>
      </c>
      <c r="AE11" s="28">
        <v>17438</v>
      </c>
      <c r="AF11" s="28">
        <v>11281</v>
      </c>
      <c r="AG11" s="28">
        <v>15855</v>
      </c>
      <c r="AH11" s="28">
        <v>16720</v>
      </c>
      <c r="AI11" s="28">
        <v>11644</v>
      </c>
      <c r="AJ11" s="28">
        <v>16117</v>
      </c>
      <c r="AK11" s="28">
        <v>16599</v>
      </c>
    </row>
    <row r="12" spans="1:37" x14ac:dyDescent="0.2">
      <c r="A12" s="30" t="s">
        <v>100</v>
      </c>
      <c r="B12" s="28">
        <v>2487</v>
      </c>
      <c r="C12" s="28">
        <v>3136</v>
      </c>
      <c r="D12" s="28">
        <v>3695</v>
      </c>
      <c r="E12" s="28">
        <v>2673</v>
      </c>
      <c r="F12" s="28">
        <v>2938</v>
      </c>
      <c r="G12" s="28">
        <v>2975</v>
      </c>
      <c r="H12" s="28">
        <v>2617</v>
      </c>
      <c r="I12" s="28">
        <v>3238</v>
      </c>
      <c r="J12" s="28">
        <v>2707</v>
      </c>
      <c r="K12" s="28">
        <v>1918</v>
      </c>
      <c r="L12" s="28">
        <v>3192</v>
      </c>
      <c r="M12" s="28">
        <v>2550</v>
      </c>
      <c r="N12" s="28">
        <v>2361</v>
      </c>
      <c r="O12" s="28">
        <v>1903</v>
      </c>
      <c r="P12" s="28">
        <v>2538</v>
      </c>
      <c r="Q12" s="28">
        <v>2706</v>
      </c>
      <c r="R12" s="28">
        <v>2932</v>
      </c>
      <c r="S12" s="28">
        <v>2375</v>
      </c>
      <c r="T12" s="28">
        <v>2466</v>
      </c>
      <c r="U12" s="28">
        <v>1133</v>
      </c>
      <c r="V12" s="28">
        <v>3071</v>
      </c>
      <c r="W12" s="28">
        <v>2031</v>
      </c>
      <c r="X12" s="28">
        <v>1454</v>
      </c>
      <c r="Y12" s="28">
        <v>2653</v>
      </c>
      <c r="Z12" s="28">
        <v>2238</v>
      </c>
      <c r="AA12" s="28">
        <v>3001</v>
      </c>
      <c r="AB12" s="28">
        <v>2423</v>
      </c>
      <c r="AC12" s="28">
        <v>2666</v>
      </c>
      <c r="AD12" s="28">
        <v>2696</v>
      </c>
      <c r="AE12" s="28">
        <v>2640</v>
      </c>
      <c r="AF12" s="28">
        <v>2137</v>
      </c>
      <c r="AG12" s="28">
        <v>3265</v>
      </c>
      <c r="AH12" s="28">
        <v>3175</v>
      </c>
      <c r="AI12" s="28">
        <v>1968</v>
      </c>
      <c r="AJ12" s="28">
        <v>2247</v>
      </c>
      <c r="AK12" s="28">
        <v>2966</v>
      </c>
    </row>
    <row r="13" spans="1:37" x14ac:dyDescent="0.2">
      <c r="A13" s="30" t="s">
        <v>101</v>
      </c>
      <c r="B13" s="28">
        <v>2394</v>
      </c>
      <c r="C13" s="28">
        <v>2377</v>
      </c>
      <c r="D13" s="28">
        <v>2606</v>
      </c>
      <c r="E13" s="28">
        <v>1968</v>
      </c>
      <c r="F13" s="28">
        <v>2563</v>
      </c>
      <c r="G13" s="28">
        <v>1992</v>
      </c>
      <c r="H13" s="28">
        <v>2687</v>
      </c>
      <c r="I13" s="28">
        <v>2283</v>
      </c>
      <c r="J13" s="28">
        <v>2342</v>
      </c>
      <c r="K13" s="28">
        <v>2175</v>
      </c>
      <c r="L13" s="28">
        <v>2055</v>
      </c>
      <c r="M13" s="28">
        <v>2160</v>
      </c>
      <c r="N13" s="28">
        <v>2224</v>
      </c>
      <c r="O13" s="28">
        <v>2064</v>
      </c>
      <c r="P13" s="28">
        <v>1982</v>
      </c>
      <c r="Q13" s="28">
        <v>2080</v>
      </c>
      <c r="R13" s="28">
        <v>2141</v>
      </c>
      <c r="S13" s="28">
        <v>2187</v>
      </c>
      <c r="T13" s="28">
        <v>2154</v>
      </c>
      <c r="U13" s="28">
        <v>1718</v>
      </c>
      <c r="V13" s="28">
        <v>2165</v>
      </c>
      <c r="W13" s="28">
        <v>2180</v>
      </c>
      <c r="X13" s="28">
        <v>1811</v>
      </c>
      <c r="Y13" s="28">
        <v>2108</v>
      </c>
      <c r="Z13" s="28">
        <v>2230</v>
      </c>
      <c r="AA13" s="28">
        <v>2030</v>
      </c>
      <c r="AB13" s="28">
        <v>2139</v>
      </c>
      <c r="AC13" s="28">
        <v>1765</v>
      </c>
      <c r="AD13" s="28">
        <v>1677</v>
      </c>
      <c r="AE13" s="28">
        <v>1932</v>
      </c>
      <c r="AF13" s="28">
        <v>1902</v>
      </c>
      <c r="AG13" s="28">
        <v>2318</v>
      </c>
      <c r="AH13" s="28">
        <v>2290</v>
      </c>
      <c r="AI13" s="28">
        <v>1648</v>
      </c>
      <c r="AJ13" s="28">
        <v>1868</v>
      </c>
      <c r="AK13" s="28">
        <v>2179</v>
      </c>
    </row>
    <row r="14" spans="1:37" x14ac:dyDescent="0.2">
      <c r="A14" s="30" t="s">
        <v>102</v>
      </c>
      <c r="B14" s="28">
        <v>5373</v>
      </c>
      <c r="C14" s="28">
        <v>4978</v>
      </c>
      <c r="D14" s="28">
        <v>5814</v>
      </c>
      <c r="E14" s="28">
        <v>5710</v>
      </c>
      <c r="F14" s="28">
        <v>6108</v>
      </c>
      <c r="G14" s="28">
        <v>5347</v>
      </c>
      <c r="H14" s="28">
        <v>6090</v>
      </c>
      <c r="I14" s="28">
        <v>4993</v>
      </c>
      <c r="J14" s="28">
        <v>5116</v>
      </c>
      <c r="K14" s="28">
        <v>4498</v>
      </c>
      <c r="L14" s="28">
        <v>4930</v>
      </c>
      <c r="M14" s="28">
        <v>5584</v>
      </c>
      <c r="N14" s="28">
        <v>4950</v>
      </c>
      <c r="O14" s="28">
        <v>4975</v>
      </c>
      <c r="P14" s="28">
        <v>5083</v>
      </c>
      <c r="Q14" s="28">
        <v>5279</v>
      </c>
      <c r="R14" s="28">
        <v>4872</v>
      </c>
      <c r="S14" s="28">
        <v>5312</v>
      </c>
      <c r="T14" s="28">
        <v>4974</v>
      </c>
      <c r="U14" s="28">
        <v>4256</v>
      </c>
      <c r="V14" s="28">
        <v>4246</v>
      </c>
      <c r="W14" s="28">
        <v>4516</v>
      </c>
      <c r="X14" s="28">
        <v>4169</v>
      </c>
      <c r="Y14" s="28">
        <v>4470</v>
      </c>
      <c r="Z14" s="28">
        <v>4589</v>
      </c>
      <c r="AA14" s="28">
        <v>5120</v>
      </c>
      <c r="AB14" s="28">
        <v>3785</v>
      </c>
      <c r="AC14" s="28">
        <v>4521</v>
      </c>
      <c r="AD14" s="28">
        <v>4221</v>
      </c>
      <c r="AE14" s="28">
        <v>4625</v>
      </c>
      <c r="AF14" s="28">
        <v>4504</v>
      </c>
      <c r="AG14" s="28">
        <v>5313</v>
      </c>
      <c r="AH14" s="28">
        <v>4922</v>
      </c>
      <c r="AI14" s="28">
        <v>4433</v>
      </c>
      <c r="AJ14" s="28">
        <v>4949</v>
      </c>
      <c r="AK14" s="28">
        <v>4898</v>
      </c>
    </row>
    <row r="15" spans="1:37" x14ac:dyDescent="0.2">
      <c r="A15" s="30" t="s">
        <v>98</v>
      </c>
      <c r="B15" s="28">
        <v>4053</v>
      </c>
      <c r="C15" s="28">
        <v>4156</v>
      </c>
      <c r="D15" s="28">
        <v>4872</v>
      </c>
      <c r="E15" s="28">
        <v>4014</v>
      </c>
      <c r="F15" s="28">
        <v>4891</v>
      </c>
      <c r="G15" s="28">
        <v>3648</v>
      </c>
      <c r="H15" s="28">
        <v>4309</v>
      </c>
      <c r="I15" s="28">
        <v>4482</v>
      </c>
      <c r="J15" s="28">
        <v>3552</v>
      </c>
      <c r="K15" s="28">
        <v>3446</v>
      </c>
      <c r="L15" s="28">
        <v>3267</v>
      </c>
      <c r="M15" s="28">
        <v>3637</v>
      </c>
      <c r="N15" s="28">
        <v>4187</v>
      </c>
      <c r="O15" s="28">
        <v>3186</v>
      </c>
      <c r="P15" s="28">
        <v>3242</v>
      </c>
      <c r="Q15" s="28">
        <v>3544</v>
      </c>
      <c r="R15" s="28">
        <v>3339</v>
      </c>
      <c r="S15" s="28">
        <v>3732</v>
      </c>
      <c r="T15" s="28">
        <v>3497</v>
      </c>
      <c r="U15" s="28">
        <v>2713</v>
      </c>
      <c r="V15" s="28">
        <v>3272</v>
      </c>
      <c r="W15" s="28">
        <v>3087</v>
      </c>
      <c r="X15" s="28">
        <v>2831</v>
      </c>
      <c r="Y15" s="28">
        <v>3143</v>
      </c>
      <c r="Z15" s="28">
        <v>3082</v>
      </c>
      <c r="AA15" s="28">
        <v>2965</v>
      </c>
      <c r="AB15" s="28">
        <v>3121</v>
      </c>
      <c r="AC15" s="28">
        <v>2540</v>
      </c>
      <c r="AD15" s="28">
        <v>2630</v>
      </c>
      <c r="AE15" s="28">
        <v>3549</v>
      </c>
      <c r="AF15" s="28">
        <v>2740</v>
      </c>
      <c r="AG15" s="28">
        <v>3389</v>
      </c>
      <c r="AH15" s="28">
        <v>4211</v>
      </c>
      <c r="AI15" s="28">
        <v>2546</v>
      </c>
      <c r="AJ15" s="28">
        <v>2992</v>
      </c>
      <c r="AK15" s="28">
        <v>4032</v>
      </c>
    </row>
    <row r="17" spans="1:61" x14ac:dyDescent="0.2">
      <c r="A17" s="30" t="s">
        <v>103</v>
      </c>
      <c r="B17" s="28">
        <v>1809</v>
      </c>
      <c r="C17" s="28">
        <v>1570</v>
      </c>
      <c r="D17" s="28">
        <v>1535</v>
      </c>
      <c r="E17" s="28">
        <v>1440</v>
      </c>
      <c r="F17" s="28">
        <v>1461</v>
      </c>
      <c r="G17" s="28">
        <v>1396</v>
      </c>
      <c r="H17" s="28">
        <v>2056</v>
      </c>
      <c r="I17" s="28">
        <v>1295</v>
      </c>
      <c r="J17" s="28">
        <v>1585</v>
      </c>
      <c r="K17" s="28">
        <v>2164</v>
      </c>
      <c r="L17" s="28">
        <v>1542</v>
      </c>
      <c r="M17" s="28">
        <v>1744</v>
      </c>
      <c r="N17" s="28">
        <v>1831</v>
      </c>
      <c r="O17" s="28">
        <v>1702</v>
      </c>
      <c r="P17" s="28">
        <v>1568</v>
      </c>
      <c r="Q17" s="28">
        <v>1540</v>
      </c>
      <c r="R17" s="28">
        <v>1631</v>
      </c>
      <c r="S17" s="28">
        <v>1328</v>
      </c>
      <c r="T17" s="28">
        <v>1493</v>
      </c>
      <c r="U17" s="28">
        <v>1216</v>
      </c>
      <c r="V17" s="28">
        <v>1541</v>
      </c>
      <c r="W17" s="28">
        <v>1226</v>
      </c>
      <c r="X17" s="28">
        <v>1431</v>
      </c>
      <c r="Y17" s="28">
        <v>1338</v>
      </c>
      <c r="Z17" s="28">
        <v>1407</v>
      </c>
      <c r="AA17" s="28">
        <v>1350</v>
      </c>
      <c r="AB17" s="28">
        <v>1684</v>
      </c>
      <c r="AC17" s="28">
        <v>1820</v>
      </c>
      <c r="AD17" s="28">
        <v>1223</v>
      </c>
      <c r="AE17" s="28">
        <v>1507</v>
      </c>
      <c r="AF17" s="28">
        <v>1341</v>
      </c>
      <c r="AG17" s="28">
        <v>1338</v>
      </c>
      <c r="AH17" s="28">
        <v>1050</v>
      </c>
      <c r="AI17" s="28">
        <v>1274</v>
      </c>
      <c r="AJ17" s="28">
        <v>1515</v>
      </c>
      <c r="AK17" s="28">
        <v>1132</v>
      </c>
      <c r="AL17" s="28">
        <v>1450</v>
      </c>
      <c r="AM17" s="28">
        <v>1167</v>
      </c>
      <c r="AN17" s="28">
        <v>1329</v>
      </c>
      <c r="AO17" s="28">
        <v>1418</v>
      </c>
      <c r="AP17" s="28">
        <v>1441</v>
      </c>
      <c r="AQ17" s="28">
        <v>1173</v>
      </c>
      <c r="AR17" s="28">
        <v>2640</v>
      </c>
      <c r="AS17" s="28">
        <v>1512</v>
      </c>
      <c r="AT17" s="28">
        <v>1431</v>
      </c>
      <c r="AU17" s="28">
        <v>1321</v>
      </c>
      <c r="AV17" s="28">
        <v>1753</v>
      </c>
      <c r="AW17" s="28">
        <v>1677</v>
      </c>
      <c r="AX17" s="28">
        <v>1087</v>
      </c>
      <c r="AY17" s="28">
        <v>1705</v>
      </c>
      <c r="AZ17" s="28">
        <v>1676</v>
      </c>
      <c r="BA17" s="28">
        <v>1045</v>
      </c>
      <c r="BB17" s="28">
        <v>1678</v>
      </c>
      <c r="BC17" s="28">
        <v>1600</v>
      </c>
      <c r="BD17" s="28">
        <v>1544</v>
      </c>
      <c r="BE17" s="28">
        <v>1339</v>
      </c>
      <c r="BF17" s="28">
        <v>1197</v>
      </c>
      <c r="BG17" s="28">
        <v>1317</v>
      </c>
      <c r="BH17" s="28">
        <v>1383</v>
      </c>
      <c r="BI17" s="28">
        <v>1808</v>
      </c>
    </row>
    <row r="18" spans="1:61" x14ac:dyDescent="0.2">
      <c r="A18" s="30" t="s">
        <v>99</v>
      </c>
      <c r="B18" s="28">
        <v>3656</v>
      </c>
      <c r="C18" s="28">
        <v>3109</v>
      </c>
      <c r="D18" s="28">
        <v>2858</v>
      </c>
      <c r="E18" s="28">
        <v>3110</v>
      </c>
      <c r="F18" s="28">
        <v>2175</v>
      </c>
      <c r="G18" s="28">
        <v>3056</v>
      </c>
      <c r="H18" s="28">
        <v>7813</v>
      </c>
      <c r="I18" s="28">
        <v>3306</v>
      </c>
      <c r="J18" s="28">
        <v>5767</v>
      </c>
      <c r="K18" s="28">
        <v>5023</v>
      </c>
      <c r="L18" s="28">
        <v>6132</v>
      </c>
      <c r="M18" s="28">
        <v>4766</v>
      </c>
      <c r="N18" s="28">
        <v>8957</v>
      </c>
      <c r="O18" s="28">
        <v>3429</v>
      </c>
      <c r="P18" s="28">
        <v>4277</v>
      </c>
      <c r="Q18" s="28">
        <v>3132</v>
      </c>
      <c r="R18" s="28">
        <v>3411</v>
      </c>
      <c r="S18" s="28">
        <v>3058</v>
      </c>
      <c r="T18" s="28">
        <v>2876</v>
      </c>
      <c r="U18" s="28">
        <v>2950</v>
      </c>
      <c r="V18" s="28">
        <v>3206</v>
      </c>
      <c r="W18" s="28">
        <v>2094</v>
      </c>
      <c r="X18" s="28">
        <v>3658</v>
      </c>
      <c r="Y18" s="28">
        <v>2728</v>
      </c>
      <c r="Z18" s="28">
        <v>2963</v>
      </c>
      <c r="AA18" s="28">
        <v>3029</v>
      </c>
      <c r="AB18" s="28">
        <v>2793</v>
      </c>
      <c r="AC18" s="28">
        <v>3339</v>
      </c>
      <c r="AD18" s="28">
        <v>3404</v>
      </c>
      <c r="AE18" s="28">
        <v>2836</v>
      </c>
      <c r="AF18" s="28">
        <v>5600</v>
      </c>
      <c r="AG18" s="28">
        <v>2426</v>
      </c>
      <c r="AH18" s="28">
        <v>669</v>
      </c>
      <c r="AI18" s="28">
        <v>2759</v>
      </c>
      <c r="AJ18" s="28">
        <v>3368</v>
      </c>
      <c r="AK18" s="28">
        <v>2759</v>
      </c>
      <c r="AL18" s="28">
        <v>3004</v>
      </c>
      <c r="AM18" s="28">
        <v>1698</v>
      </c>
      <c r="AN18" s="28">
        <v>2149</v>
      </c>
      <c r="AO18" s="28">
        <v>3044</v>
      </c>
      <c r="AP18" s="28">
        <v>2328</v>
      </c>
      <c r="AQ18" s="28">
        <v>1938</v>
      </c>
      <c r="AR18" s="28">
        <v>4832</v>
      </c>
      <c r="AS18" s="28">
        <v>2660</v>
      </c>
      <c r="AT18" s="28">
        <v>2968</v>
      </c>
      <c r="AU18" s="28">
        <v>3718</v>
      </c>
      <c r="AV18" s="28">
        <v>3432</v>
      </c>
      <c r="AW18" s="28">
        <v>3628</v>
      </c>
      <c r="AX18" s="28">
        <v>4389</v>
      </c>
      <c r="AY18" s="28">
        <v>3066</v>
      </c>
      <c r="AZ18" s="28">
        <v>3466</v>
      </c>
      <c r="BA18" s="28">
        <v>2739</v>
      </c>
      <c r="BB18" s="28">
        <v>3320</v>
      </c>
      <c r="BC18" s="28">
        <v>3589</v>
      </c>
      <c r="BD18" s="28">
        <v>4310</v>
      </c>
      <c r="BE18" s="28">
        <v>3273</v>
      </c>
      <c r="BF18" s="28">
        <v>4844</v>
      </c>
      <c r="BG18" s="28">
        <v>4328</v>
      </c>
      <c r="BH18" s="28">
        <v>4052</v>
      </c>
      <c r="BI18" s="28">
        <v>3668</v>
      </c>
    </row>
    <row r="19" spans="1:61" x14ac:dyDescent="0.2">
      <c r="A19" s="30" t="s">
        <v>100</v>
      </c>
      <c r="B19" s="28">
        <v>1994</v>
      </c>
      <c r="C19" s="28">
        <v>2730</v>
      </c>
      <c r="D19" s="28">
        <v>1629</v>
      </c>
      <c r="E19" s="28">
        <v>2931</v>
      </c>
      <c r="F19" s="28">
        <v>1444</v>
      </c>
      <c r="G19" s="28">
        <v>2569</v>
      </c>
      <c r="H19" s="28">
        <v>3140</v>
      </c>
      <c r="I19" s="28">
        <v>2302</v>
      </c>
      <c r="J19" s="28">
        <v>2803</v>
      </c>
      <c r="K19" s="28">
        <v>2570</v>
      </c>
      <c r="L19" s="28">
        <v>2477</v>
      </c>
      <c r="M19" s="28">
        <v>2613</v>
      </c>
      <c r="N19" s="28">
        <v>2984</v>
      </c>
      <c r="O19" s="28">
        <v>2774</v>
      </c>
      <c r="P19" s="28">
        <v>2710</v>
      </c>
      <c r="Q19" s="28">
        <v>2832</v>
      </c>
      <c r="R19" s="28">
        <v>2886</v>
      </c>
      <c r="S19" s="28">
        <v>2807</v>
      </c>
      <c r="T19" s="28">
        <v>2638</v>
      </c>
      <c r="U19" s="28">
        <v>2058</v>
      </c>
      <c r="V19" s="28">
        <v>2524</v>
      </c>
      <c r="W19" s="28">
        <v>1887</v>
      </c>
      <c r="X19" s="28">
        <v>2629</v>
      </c>
      <c r="Y19" s="28">
        <v>2205</v>
      </c>
      <c r="Z19" s="28">
        <v>2395</v>
      </c>
      <c r="AA19" s="28">
        <v>2335</v>
      </c>
      <c r="AB19" s="28">
        <v>2424</v>
      </c>
      <c r="AC19" s="28">
        <v>2805</v>
      </c>
      <c r="AD19" s="28">
        <v>2107</v>
      </c>
      <c r="AE19" s="28">
        <v>2619</v>
      </c>
      <c r="AF19" s="28"/>
      <c r="AG19" s="28">
        <v>2415</v>
      </c>
      <c r="AH19" s="28">
        <v>3034</v>
      </c>
      <c r="AI19" s="28">
        <v>2622</v>
      </c>
      <c r="AJ19" s="28">
        <v>2865</v>
      </c>
      <c r="AK19" s="28">
        <v>2772</v>
      </c>
      <c r="AL19" s="28">
        <v>3278</v>
      </c>
      <c r="AM19" s="28">
        <v>1983</v>
      </c>
      <c r="AN19" s="28">
        <v>2879</v>
      </c>
      <c r="AO19" s="28">
        <v>3382</v>
      </c>
      <c r="AP19" s="28">
        <v>2831</v>
      </c>
      <c r="AQ19" s="28">
        <v>2661</v>
      </c>
      <c r="AR19" s="28"/>
      <c r="AS19" s="28">
        <v>2403</v>
      </c>
      <c r="AT19" s="28">
        <v>3271</v>
      </c>
      <c r="AU19" s="28">
        <v>3110</v>
      </c>
      <c r="AV19" s="28">
        <v>3928</v>
      </c>
      <c r="AW19" s="28">
        <v>4203</v>
      </c>
      <c r="AX19" s="28">
        <v>2404</v>
      </c>
      <c r="AY19" s="28">
        <v>3273</v>
      </c>
      <c r="AZ19" s="28">
        <v>3435</v>
      </c>
      <c r="BA19" s="28">
        <v>2534</v>
      </c>
      <c r="BB19" s="28">
        <v>3021</v>
      </c>
      <c r="BC19" s="28">
        <v>3844</v>
      </c>
      <c r="BD19" s="28">
        <v>2896</v>
      </c>
      <c r="BE19" s="28">
        <v>2385</v>
      </c>
      <c r="BF19" s="28">
        <v>1589</v>
      </c>
      <c r="BG19" s="28">
        <v>2712</v>
      </c>
      <c r="BH19" s="28">
        <v>2206</v>
      </c>
      <c r="BI19" s="28">
        <v>3113</v>
      </c>
    </row>
    <row r="20" spans="1:61" x14ac:dyDescent="0.2">
      <c r="A20" s="30" t="s">
        <v>101</v>
      </c>
      <c r="B20" s="28">
        <v>2419</v>
      </c>
      <c r="C20" s="28">
        <v>2589</v>
      </c>
      <c r="D20" s="28">
        <v>2365</v>
      </c>
      <c r="E20" s="28">
        <v>1911</v>
      </c>
      <c r="F20" s="28">
        <v>2160</v>
      </c>
      <c r="G20" s="28">
        <v>2132</v>
      </c>
      <c r="H20" s="28">
        <v>3267</v>
      </c>
      <c r="I20" s="28">
        <v>1591</v>
      </c>
      <c r="J20" s="28">
        <v>1532</v>
      </c>
      <c r="K20" s="28">
        <v>2047</v>
      </c>
      <c r="L20" s="28">
        <v>2174</v>
      </c>
      <c r="M20" s="28">
        <v>1783</v>
      </c>
      <c r="N20" s="28">
        <v>2034</v>
      </c>
      <c r="O20" s="28">
        <v>2044</v>
      </c>
      <c r="P20" s="28">
        <v>2470</v>
      </c>
      <c r="Q20" s="28">
        <v>2584</v>
      </c>
      <c r="R20" s="28">
        <v>2352</v>
      </c>
      <c r="S20" s="28">
        <v>1857</v>
      </c>
      <c r="T20" s="28">
        <v>2000</v>
      </c>
      <c r="U20" s="28">
        <v>2189</v>
      </c>
      <c r="V20" s="28">
        <v>1859</v>
      </c>
      <c r="W20" s="28">
        <v>1989</v>
      </c>
      <c r="X20" s="28">
        <v>1882</v>
      </c>
      <c r="Y20" s="28">
        <v>1754</v>
      </c>
      <c r="Z20" s="28">
        <v>2185</v>
      </c>
      <c r="AA20" s="28">
        <v>1755</v>
      </c>
      <c r="AB20" s="28">
        <v>1520</v>
      </c>
      <c r="AC20" s="28">
        <v>2117</v>
      </c>
      <c r="AD20" s="28">
        <v>1499</v>
      </c>
      <c r="AE20" s="28">
        <v>1711</v>
      </c>
      <c r="AF20" s="28">
        <v>1743</v>
      </c>
      <c r="AG20" s="28">
        <v>2132</v>
      </c>
      <c r="AH20" s="28">
        <v>1916</v>
      </c>
      <c r="AI20" s="28">
        <v>2026</v>
      </c>
      <c r="AJ20" s="28">
        <v>2094</v>
      </c>
      <c r="AK20" s="28">
        <v>1546</v>
      </c>
      <c r="AL20" s="28">
        <v>2099</v>
      </c>
      <c r="AM20" s="28">
        <v>2000</v>
      </c>
      <c r="AN20" s="28">
        <v>2480</v>
      </c>
      <c r="AO20" s="28">
        <v>2208</v>
      </c>
      <c r="AP20" s="28">
        <v>2126</v>
      </c>
      <c r="AQ20" s="28">
        <v>1976</v>
      </c>
      <c r="AR20" s="28"/>
      <c r="AS20" s="28">
        <v>1996</v>
      </c>
      <c r="AT20" s="28">
        <v>2210</v>
      </c>
      <c r="AU20" s="28">
        <v>2795</v>
      </c>
      <c r="AV20" s="28">
        <v>2924</v>
      </c>
      <c r="AW20" s="28">
        <v>3065</v>
      </c>
      <c r="AX20" s="28">
        <v>2111</v>
      </c>
      <c r="AY20" s="28">
        <v>2914</v>
      </c>
      <c r="AZ20" s="28">
        <v>2425</v>
      </c>
      <c r="BA20" s="28">
        <v>2202</v>
      </c>
      <c r="BB20" s="28">
        <v>2817</v>
      </c>
      <c r="BC20" s="28">
        <v>2665</v>
      </c>
      <c r="BD20" s="28">
        <v>2149</v>
      </c>
      <c r="BE20" s="28">
        <v>2458</v>
      </c>
      <c r="BF20" s="28">
        <v>2693</v>
      </c>
      <c r="BG20" s="28">
        <v>1984</v>
      </c>
      <c r="BH20" s="28">
        <v>2323</v>
      </c>
      <c r="BI20" s="28">
        <v>3011</v>
      </c>
    </row>
    <row r="21" spans="1:61" x14ac:dyDescent="0.2">
      <c r="A21" s="30" t="s">
        <v>102</v>
      </c>
      <c r="B21" s="28">
        <v>9245</v>
      </c>
      <c r="C21" s="28">
        <v>8961</v>
      </c>
      <c r="D21" s="28">
        <v>9098</v>
      </c>
      <c r="E21" s="28">
        <v>8140</v>
      </c>
      <c r="F21" s="28">
        <v>8232</v>
      </c>
      <c r="G21" s="28">
        <v>7385</v>
      </c>
      <c r="H21" s="28">
        <v>11709</v>
      </c>
      <c r="I21" s="28">
        <v>7797</v>
      </c>
      <c r="J21" s="28">
        <v>6264</v>
      </c>
      <c r="K21" s="28">
        <v>9130</v>
      </c>
      <c r="L21" s="28">
        <v>7282</v>
      </c>
      <c r="M21" s="28">
        <v>9788</v>
      </c>
      <c r="N21" s="28">
        <v>7985</v>
      </c>
      <c r="O21" s="28">
        <v>8857</v>
      </c>
      <c r="P21" s="28">
        <v>8013</v>
      </c>
      <c r="Q21" s="28">
        <v>7019</v>
      </c>
      <c r="R21" s="28">
        <v>6135</v>
      </c>
      <c r="S21" s="28">
        <v>7802</v>
      </c>
      <c r="T21" s="28">
        <v>6241</v>
      </c>
      <c r="U21" s="28">
        <v>9028</v>
      </c>
      <c r="V21" s="28">
        <v>5612</v>
      </c>
      <c r="W21" s="28">
        <v>8736</v>
      </c>
      <c r="X21" s="28">
        <v>5935</v>
      </c>
      <c r="Y21" s="28">
        <v>4181</v>
      </c>
      <c r="Z21" s="28">
        <v>8035</v>
      </c>
      <c r="AA21" s="28">
        <v>7674</v>
      </c>
      <c r="AB21" s="28">
        <v>7359</v>
      </c>
      <c r="AC21" s="28">
        <v>7487</v>
      </c>
      <c r="AD21" s="28">
        <v>7756</v>
      </c>
      <c r="AE21" s="28">
        <v>7470</v>
      </c>
      <c r="AF21" s="28">
        <v>4753</v>
      </c>
      <c r="AG21" s="28">
        <v>6392</v>
      </c>
      <c r="AH21" s="28">
        <v>8459</v>
      </c>
      <c r="AI21" s="28">
        <v>9084</v>
      </c>
      <c r="AJ21" s="28">
        <v>8677</v>
      </c>
      <c r="AK21" s="28">
        <v>6698</v>
      </c>
      <c r="AL21" s="28">
        <v>6294</v>
      </c>
      <c r="AM21" s="28">
        <v>8844</v>
      </c>
      <c r="AN21" s="28">
        <v>8239</v>
      </c>
      <c r="AO21" s="28">
        <v>7468</v>
      </c>
      <c r="AP21" s="28">
        <v>7002</v>
      </c>
      <c r="AQ21" s="28">
        <v>5741</v>
      </c>
      <c r="AR21" s="28">
        <v>11345</v>
      </c>
      <c r="AS21" s="28">
        <v>6322</v>
      </c>
      <c r="AT21" s="28">
        <v>5970</v>
      </c>
      <c r="AU21" s="28">
        <v>8370</v>
      </c>
      <c r="AV21" s="28">
        <v>6693</v>
      </c>
      <c r="AW21" s="28">
        <v>4589</v>
      </c>
      <c r="AX21" s="28">
        <v>8311</v>
      </c>
      <c r="AY21" s="28">
        <v>7574</v>
      </c>
      <c r="AZ21" s="28">
        <v>4117</v>
      </c>
      <c r="BA21" s="28">
        <v>8450</v>
      </c>
      <c r="BB21" s="28">
        <v>9573</v>
      </c>
      <c r="BC21" s="28">
        <v>5288</v>
      </c>
      <c r="BD21" s="28">
        <v>9578</v>
      </c>
      <c r="BE21" s="28">
        <v>10043</v>
      </c>
      <c r="BF21" s="28">
        <v>8099</v>
      </c>
      <c r="BG21" s="28">
        <v>9718</v>
      </c>
      <c r="BH21" s="28">
        <v>9018</v>
      </c>
      <c r="BI21" s="28">
        <v>9276</v>
      </c>
    </row>
    <row r="22" spans="1:61" x14ac:dyDescent="0.2">
      <c r="A22" s="30" t="s">
        <v>98</v>
      </c>
      <c r="B22" s="28">
        <v>3837</v>
      </c>
      <c r="C22" s="28">
        <v>7415</v>
      </c>
      <c r="D22" s="28">
        <v>5389</v>
      </c>
      <c r="E22" s="28">
        <v>4769</v>
      </c>
      <c r="F22" s="28">
        <v>4355</v>
      </c>
      <c r="G22" s="28">
        <v>5203</v>
      </c>
      <c r="H22" s="28">
        <v>8857</v>
      </c>
      <c r="I22" s="28">
        <v>5019</v>
      </c>
      <c r="J22" s="28">
        <v>3203</v>
      </c>
      <c r="K22" s="28">
        <v>4166</v>
      </c>
      <c r="L22" s="28">
        <v>5055</v>
      </c>
      <c r="M22" s="28">
        <v>4402</v>
      </c>
      <c r="N22" s="28">
        <v>5318</v>
      </c>
      <c r="O22" s="28">
        <v>5175</v>
      </c>
      <c r="P22" s="28">
        <v>5323</v>
      </c>
      <c r="Q22" s="28">
        <v>6425</v>
      </c>
      <c r="R22" s="28">
        <v>4729</v>
      </c>
      <c r="S22" s="28">
        <v>5593</v>
      </c>
      <c r="T22" s="28">
        <v>4989</v>
      </c>
      <c r="U22" s="28">
        <v>5513</v>
      </c>
      <c r="V22" s="28">
        <v>4023</v>
      </c>
      <c r="W22" s="28">
        <v>6004</v>
      </c>
      <c r="X22" s="28">
        <v>3709</v>
      </c>
      <c r="Y22" s="28">
        <v>3745</v>
      </c>
      <c r="Z22" s="28">
        <v>6053</v>
      </c>
      <c r="AA22" s="28">
        <v>4505</v>
      </c>
      <c r="AB22" s="28">
        <v>3327</v>
      </c>
      <c r="AC22" s="28">
        <v>6022</v>
      </c>
      <c r="AD22" s="28">
        <v>4217</v>
      </c>
      <c r="AE22" s="28">
        <v>3955</v>
      </c>
      <c r="AF22" s="28">
        <v>3997</v>
      </c>
      <c r="AG22" s="28">
        <v>5603</v>
      </c>
      <c r="AH22" s="28">
        <v>3471</v>
      </c>
      <c r="AI22" s="28">
        <v>3966</v>
      </c>
      <c r="AJ22" s="28">
        <v>3173</v>
      </c>
      <c r="AK22" s="28">
        <v>3500</v>
      </c>
      <c r="AL22" s="28">
        <v>5125</v>
      </c>
      <c r="AM22" s="28">
        <v>3940</v>
      </c>
      <c r="AN22" s="28">
        <v>5282</v>
      </c>
      <c r="AO22" s="28">
        <v>6310</v>
      </c>
      <c r="AP22" s="28">
        <v>5625</v>
      </c>
      <c r="AQ22" s="28">
        <v>4620</v>
      </c>
      <c r="AR22" s="28">
        <v>11444</v>
      </c>
      <c r="AS22" s="28">
        <v>4347</v>
      </c>
      <c r="AT22" s="28">
        <v>4759</v>
      </c>
      <c r="AU22" s="28">
        <v>6171</v>
      </c>
      <c r="AV22" s="28">
        <v>6284</v>
      </c>
      <c r="AW22" s="28">
        <v>7862</v>
      </c>
      <c r="AX22" s="28">
        <v>4211</v>
      </c>
      <c r="AY22" s="28">
        <v>6225</v>
      </c>
      <c r="AZ22" s="28">
        <v>5995</v>
      </c>
      <c r="BA22" s="28">
        <v>5727</v>
      </c>
      <c r="BB22" s="28">
        <v>6977</v>
      </c>
      <c r="BC22" s="28">
        <v>5634</v>
      </c>
      <c r="BD22" s="28">
        <v>5274</v>
      </c>
      <c r="BE22" s="28">
        <v>6791</v>
      </c>
      <c r="BF22" s="28">
        <v>5358</v>
      </c>
      <c r="BG22" s="28">
        <v>5270</v>
      </c>
      <c r="BH22" s="28">
        <v>6260</v>
      </c>
      <c r="BI22" s="28">
        <v>5886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4D431-3F84-4447-87F0-55B3094CCB5C}">
  <dimension ref="A2:BL11"/>
  <sheetViews>
    <sheetView workbookViewId="0">
      <selection activeCell="AX7" sqref="AX7:BF8"/>
    </sheetView>
  </sheetViews>
  <sheetFormatPr baseColWidth="10" defaultColWidth="8.83203125" defaultRowHeight="15" x14ac:dyDescent="0.2"/>
  <cols>
    <col min="1" max="1" width="10.83203125" bestFit="1" customWidth="1"/>
    <col min="2" max="2" width="11.83203125" bestFit="1" customWidth="1"/>
  </cols>
  <sheetData>
    <row r="2" spans="1:64" x14ac:dyDescent="0.2">
      <c r="B2" s="29" t="s">
        <v>0</v>
      </c>
      <c r="R2" s="29" t="s">
        <v>1</v>
      </c>
      <c r="AH2" s="29" t="s">
        <v>104</v>
      </c>
      <c r="AX2" s="29" t="s">
        <v>105</v>
      </c>
    </row>
    <row r="3" spans="1:64" x14ac:dyDescent="0.2">
      <c r="A3" s="30" t="s">
        <v>106</v>
      </c>
      <c r="B3" s="28">
        <v>230</v>
      </c>
      <c r="C3" s="28">
        <v>177</v>
      </c>
      <c r="D3" s="28">
        <v>172</v>
      </c>
      <c r="E3" s="28">
        <v>235</v>
      </c>
      <c r="F3" s="28">
        <v>177</v>
      </c>
      <c r="G3" s="28">
        <v>179</v>
      </c>
      <c r="H3" s="28">
        <v>230</v>
      </c>
      <c r="I3" s="28">
        <v>174</v>
      </c>
      <c r="J3" s="28">
        <v>173</v>
      </c>
      <c r="R3" s="28">
        <v>177</v>
      </c>
      <c r="S3" s="28">
        <v>135</v>
      </c>
      <c r="T3" s="28">
        <v>147</v>
      </c>
      <c r="U3" s="28">
        <v>181</v>
      </c>
      <c r="V3" s="28">
        <v>119</v>
      </c>
      <c r="W3" s="28">
        <v>135</v>
      </c>
      <c r="X3" s="28"/>
      <c r="Y3" s="28"/>
      <c r="Z3" s="28"/>
      <c r="AH3" s="28"/>
      <c r="AI3" s="28"/>
      <c r="AJ3" s="28"/>
      <c r="AK3" s="28">
        <v>153</v>
      </c>
      <c r="AL3" s="28">
        <v>148</v>
      </c>
      <c r="AM3" s="28">
        <v>198</v>
      </c>
      <c r="AN3" s="28">
        <v>158</v>
      </c>
      <c r="AO3" s="28">
        <v>139</v>
      </c>
      <c r="AP3" s="28">
        <v>175</v>
      </c>
      <c r="AX3" s="28">
        <v>178</v>
      </c>
      <c r="AY3" s="28">
        <v>191</v>
      </c>
      <c r="AZ3" s="28">
        <v>168</v>
      </c>
      <c r="BA3" s="28">
        <v>184</v>
      </c>
      <c r="BB3" s="28">
        <v>163</v>
      </c>
      <c r="BC3" s="28">
        <v>153</v>
      </c>
      <c r="BD3" s="28">
        <v>159</v>
      </c>
      <c r="BE3" s="28">
        <v>190</v>
      </c>
      <c r="BF3" s="28">
        <v>158</v>
      </c>
    </row>
    <row r="4" spans="1:64" x14ac:dyDescent="0.2">
      <c r="A4" s="30" t="s">
        <v>107</v>
      </c>
      <c r="B4" s="28">
        <v>1643</v>
      </c>
      <c r="C4" s="28">
        <v>1234</v>
      </c>
      <c r="D4" s="28">
        <v>573</v>
      </c>
      <c r="E4" s="28">
        <v>1787</v>
      </c>
      <c r="F4" s="28">
        <v>498</v>
      </c>
      <c r="G4" s="28">
        <v>435</v>
      </c>
      <c r="H4" s="28">
        <v>930</v>
      </c>
      <c r="I4" s="28">
        <v>1180</v>
      </c>
      <c r="J4" s="28"/>
      <c r="R4" s="28"/>
      <c r="S4" s="28"/>
      <c r="T4" s="28"/>
      <c r="U4" s="28">
        <v>523</v>
      </c>
      <c r="V4" s="28"/>
      <c r="W4" s="28"/>
      <c r="X4" s="28">
        <v>575</v>
      </c>
      <c r="Y4" s="28">
        <v>603</v>
      </c>
      <c r="Z4" s="28">
        <v>376</v>
      </c>
      <c r="AH4" s="28">
        <v>165</v>
      </c>
      <c r="AI4" s="28">
        <v>224</v>
      </c>
      <c r="AJ4" s="28">
        <v>521</v>
      </c>
      <c r="AK4" s="28"/>
      <c r="AL4" s="28"/>
      <c r="AM4" s="28"/>
      <c r="AN4" s="28">
        <v>146</v>
      </c>
      <c r="AO4" s="28">
        <v>262</v>
      </c>
      <c r="AP4" s="28">
        <v>322</v>
      </c>
      <c r="AX4" s="28">
        <v>779</v>
      </c>
      <c r="AY4" s="28">
        <v>1361</v>
      </c>
      <c r="AZ4" s="28">
        <v>1065</v>
      </c>
      <c r="BA4" s="28">
        <v>918</v>
      </c>
      <c r="BB4" s="28">
        <v>2191</v>
      </c>
      <c r="BC4" s="28">
        <v>902</v>
      </c>
      <c r="BD4" s="28">
        <v>1108</v>
      </c>
      <c r="BE4" s="28">
        <v>649</v>
      </c>
      <c r="BF4" s="28">
        <v>842</v>
      </c>
    </row>
    <row r="5" spans="1:64" x14ac:dyDescent="0.2">
      <c r="A5" s="30" t="s">
        <v>108</v>
      </c>
      <c r="B5" s="28">
        <v>1997</v>
      </c>
      <c r="C5" s="28">
        <v>1679</v>
      </c>
      <c r="D5" s="28"/>
      <c r="E5" s="28">
        <v>2030</v>
      </c>
      <c r="F5" s="28">
        <v>1221</v>
      </c>
      <c r="G5" s="28">
        <v>1362</v>
      </c>
      <c r="H5" s="28">
        <v>1699</v>
      </c>
      <c r="I5" s="28"/>
      <c r="J5" s="28">
        <v>1394</v>
      </c>
      <c r="R5" s="28"/>
      <c r="S5" s="28">
        <v>1258</v>
      </c>
      <c r="T5" s="28"/>
      <c r="U5" s="28">
        <v>1257</v>
      </c>
      <c r="V5" s="28"/>
      <c r="W5" s="28"/>
      <c r="X5" s="28"/>
      <c r="Y5" s="28">
        <v>1188</v>
      </c>
      <c r="Z5" s="28">
        <v>1169</v>
      </c>
      <c r="AH5" s="28">
        <v>759</v>
      </c>
      <c r="AI5" s="28">
        <v>1125</v>
      </c>
      <c r="AJ5" s="28">
        <v>1173</v>
      </c>
      <c r="AK5" s="28"/>
      <c r="AL5" s="28"/>
      <c r="AM5" s="28"/>
      <c r="AN5" s="28">
        <v>846</v>
      </c>
      <c r="AO5" s="28">
        <v>1207</v>
      </c>
      <c r="AP5" s="28">
        <v>1306</v>
      </c>
      <c r="AX5" s="28">
        <v>1339</v>
      </c>
      <c r="AY5" s="28">
        <v>1660</v>
      </c>
      <c r="AZ5" s="28">
        <v>1406</v>
      </c>
      <c r="BA5" s="28">
        <v>1266</v>
      </c>
      <c r="BB5" s="28">
        <v>1440</v>
      </c>
      <c r="BC5" s="28">
        <v>1515</v>
      </c>
      <c r="BD5" s="28">
        <v>1181</v>
      </c>
      <c r="BE5" s="28">
        <v>1406</v>
      </c>
      <c r="BF5" s="28">
        <v>1395</v>
      </c>
    </row>
    <row r="7" spans="1:64" x14ac:dyDescent="0.2">
      <c r="A7" s="30" t="s">
        <v>107</v>
      </c>
      <c r="B7" s="28">
        <v>173</v>
      </c>
      <c r="C7" s="28"/>
      <c r="D7" s="28">
        <v>177</v>
      </c>
      <c r="E7" s="28">
        <v>167</v>
      </c>
      <c r="F7" s="28">
        <v>180</v>
      </c>
      <c r="G7" s="28">
        <v>155</v>
      </c>
      <c r="H7" s="28">
        <v>157</v>
      </c>
      <c r="I7" s="28">
        <v>143</v>
      </c>
      <c r="J7" s="28">
        <v>146</v>
      </c>
      <c r="K7" s="28">
        <v>153</v>
      </c>
      <c r="L7" s="28"/>
      <c r="R7" s="28"/>
      <c r="S7" s="28">
        <v>138</v>
      </c>
      <c r="T7" s="28">
        <v>174</v>
      </c>
      <c r="U7" s="28">
        <v>151</v>
      </c>
      <c r="V7" s="28">
        <v>137</v>
      </c>
      <c r="W7" s="28">
        <v>162</v>
      </c>
      <c r="X7" s="28">
        <v>155</v>
      </c>
      <c r="Y7" s="28">
        <v>147</v>
      </c>
      <c r="Z7" s="28">
        <v>168</v>
      </c>
      <c r="AA7" s="28">
        <v>135</v>
      </c>
      <c r="AB7" s="28"/>
      <c r="AC7" s="28"/>
      <c r="AH7" s="28">
        <v>130</v>
      </c>
      <c r="AI7" s="28">
        <v>129</v>
      </c>
      <c r="AJ7" s="28">
        <v>144</v>
      </c>
      <c r="AK7" s="28">
        <v>145</v>
      </c>
      <c r="AL7" s="28">
        <v>143</v>
      </c>
      <c r="AM7" s="28">
        <v>151</v>
      </c>
      <c r="AN7" s="28">
        <v>133</v>
      </c>
      <c r="AO7" s="28">
        <v>140</v>
      </c>
      <c r="AP7" s="28">
        <v>145</v>
      </c>
      <c r="AQ7" s="28">
        <v>185</v>
      </c>
      <c r="AR7" s="28">
        <v>116</v>
      </c>
      <c r="AS7" s="28">
        <v>234</v>
      </c>
      <c r="AT7" s="28"/>
      <c r="AU7" s="28"/>
      <c r="AV7" s="28"/>
      <c r="AX7" s="28">
        <v>164</v>
      </c>
      <c r="AY7" s="28">
        <v>161</v>
      </c>
      <c r="AZ7" s="28">
        <v>148</v>
      </c>
      <c r="BA7" s="28">
        <v>200</v>
      </c>
      <c r="BB7" s="28">
        <v>170</v>
      </c>
      <c r="BC7" s="28">
        <v>164</v>
      </c>
      <c r="BD7" s="28">
        <v>158</v>
      </c>
      <c r="BE7" s="28">
        <v>166</v>
      </c>
      <c r="BF7" s="28">
        <v>166</v>
      </c>
    </row>
    <row r="8" spans="1:64" x14ac:dyDescent="0.2">
      <c r="A8" s="30" t="s">
        <v>108</v>
      </c>
      <c r="B8" s="28">
        <v>274</v>
      </c>
      <c r="C8" s="28"/>
      <c r="D8" s="28">
        <v>217</v>
      </c>
      <c r="E8" s="28">
        <v>241</v>
      </c>
      <c r="F8" s="28">
        <v>283</v>
      </c>
      <c r="G8" s="28">
        <v>196</v>
      </c>
      <c r="H8" s="28">
        <v>203</v>
      </c>
      <c r="I8" s="28">
        <v>234</v>
      </c>
      <c r="J8" s="28">
        <v>226</v>
      </c>
      <c r="K8" s="28">
        <v>292</v>
      </c>
      <c r="L8" s="28">
        <v>145</v>
      </c>
      <c r="R8" s="28"/>
      <c r="S8" s="28">
        <v>122</v>
      </c>
      <c r="T8" s="28">
        <v>219</v>
      </c>
      <c r="U8" s="28">
        <v>170</v>
      </c>
      <c r="V8" s="28">
        <v>123</v>
      </c>
      <c r="W8" s="28">
        <v>197</v>
      </c>
      <c r="X8" s="28">
        <v>210</v>
      </c>
      <c r="Y8" s="28">
        <v>128</v>
      </c>
      <c r="Z8" s="28">
        <v>178</v>
      </c>
      <c r="AA8" s="28">
        <v>152</v>
      </c>
      <c r="AB8" s="28">
        <v>123</v>
      </c>
      <c r="AC8" s="28"/>
      <c r="AH8" s="28">
        <v>205</v>
      </c>
      <c r="AI8" s="28">
        <v>174</v>
      </c>
      <c r="AJ8" s="28">
        <v>198</v>
      </c>
      <c r="AK8" s="28">
        <v>178</v>
      </c>
      <c r="AL8" s="28">
        <v>171</v>
      </c>
      <c r="AM8" s="28">
        <v>199</v>
      </c>
      <c r="AN8" s="28">
        <v>147</v>
      </c>
      <c r="AO8" s="28">
        <v>194</v>
      </c>
      <c r="AP8" s="28">
        <v>175</v>
      </c>
      <c r="AQ8" s="28"/>
      <c r="AR8" s="28"/>
      <c r="AS8" s="28">
        <v>266</v>
      </c>
      <c r="AT8" s="28"/>
      <c r="AU8" s="28"/>
      <c r="AV8" s="28"/>
      <c r="AX8" s="28">
        <v>257</v>
      </c>
      <c r="AY8" s="28">
        <v>192</v>
      </c>
      <c r="AZ8" s="28">
        <v>201</v>
      </c>
      <c r="BA8" s="28">
        <v>259</v>
      </c>
      <c r="BB8" s="28">
        <v>202</v>
      </c>
      <c r="BC8" s="28">
        <v>224</v>
      </c>
      <c r="BD8" s="28">
        <v>288</v>
      </c>
      <c r="BE8" s="28">
        <v>217</v>
      </c>
      <c r="BF8" s="28">
        <v>239</v>
      </c>
    </row>
    <row r="10" spans="1:64" x14ac:dyDescent="0.2">
      <c r="A10" s="30" t="s">
        <v>107</v>
      </c>
      <c r="B10" s="28">
        <v>187</v>
      </c>
      <c r="C10" s="28">
        <v>130</v>
      </c>
      <c r="D10" s="28">
        <v>149</v>
      </c>
      <c r="E10" s="28">
        <v>127</v>
      </c>
      <c r="F10" s="28">
        <v>182</v>
      </c>
      <c r="G10" s="28">
        <v>112</v>
      </c>
      <c r="H10" s="28">
        <v>275</v>
      </c>
      <c r="I10" s="28">
        <v>147</v>
      </c>
      <c r="J10" s="28">
        <v>167</v>
      </c>
      <c r="K10" s="28">
        <v>209</v>
      </c>
      <c r="L10" s="28">
        <v>121</v>
      </c>
      <c r="M10" s="28">
        <v>137</v>
      </c>
      <c r="N10" s="28">
        <v>184</v>
      </c>
      <c r="O10" s="28">
        <v>115</v>
      </c>
      <c r="P10" s="28">
        <v>120</v>
      </c>
      <c r="R10" s="28">
        <v>114</v>
      </c>
      <c r="S10" s="28">
        <v>109</v>
      </c>
      <c r="T10" s="28">
        <v>123</v>
      </c>
      <c r="U10" s="28">
        <v>106</v>
      </c>
      <c r="V10" s="28">
        <v>129</v>
      </c>
      <c r="W10" s="28">
        <v>106</v>
      </c>
      <c r="X10" s="28">
        <v>168</v>
      </c>
      <c r="Y10" s="28">
        <v>133</v>
      </c>
      <c r="Z10" s="28">
        <v>129</v>
      </c>
      <c r="AA10" s="28">
        <v>112</v>
      </c>
      <c r="AB10" s="28">
        <v>124</v>
      </c>
      <c r="AC10" s="28">
        <v>125</v>
      </c>
      <c r="AD10" s="28">
        <v>109</v>
      </c>
      <c r="AE10" s="28">
        <v>113</v>
      </c>
      <c r="AF10" s="28">
        <v>118</v>
      </c>
      <c r="AH10" s="28">
        <v>258</v>
      </c>
      <c r="AI10" s="28">
        <v>107</v>
      </c>
      <c r="AJ10" s="28">
        <v>193</v>
      </c>
      <c r="AK10" s="28">
        <v>114</v>
      </c>
      <c r="AL10" s="28">
        <v>142</v>
      </c>
      <c r="AM10" s="28">
        <v>109</v>
      </c>
      <c r="AN10" s="28">
        <v>141</v>
      </c>
      <c r="AO10" s="28">
        <v>144</v>
      </c>
      <c r="AP10" s="28">
        <v>115</v>
      </c>
      <c r="AQ10" s="28">
        <v>126</v>
      </c>
      <c r="AR10" s="28">
        <v>140</v>
      </c>
      <c r="AS10" s="28">
        <v>116</v>
      </c>
      <c r="AT10" s="28">
        <v>152</v>
      </c>
      <c r="AU10" s="28">
        <v>120</v>
      </c>
      <c r="AV10" s="28">
        <v>114</v>
      </c>
      <c r="AX10" s="28">
        <v>98.2</v>
      </c>
      <c r="AY10" s="28">
        <v>99.9</v>
      </c>
      <c r="AZ10" s="28">
        <v>109</v>
      </c>
      <c r="BA10" s="28">
        <v>99.3</v>
      </c>
      <c r="BB10" s="28">
        <v>106</v>
      </c>
      <c r="BC10" s="28">
        <v>106</v>
      </c>
      <c r="BD10" s="28">
        <v>95.5</v>
      </c>
      <c r="BE10" s="28">
        <v>100</v>
      </c>
      <c r="BF10" s="28">
        <v>104</v>
      </c>
      <c r="BG10" s="28">
        <v>119</v>
      </c>
      <c r="BH10" s="28">
        <v>99.5</v>
      </c>
      <c r="BI10" s="28">
        <v>151</v>
      </c>
      <c r="BJ10" s="28">
        <v>103</v>
      </c>
      <c r="BK10" s="28">
        <v>96.6</v>
      </c>
      <c r="BL10" s="28">
        <v>93.5</v>
      </c>
    </row>
    <row r="11" spans="1:64" x14ac:dyDescent="0.2">
      <c r="A11" s="30" t="s">
        <v>108</v>
      </c>
      <c r="B11" s="28">
        <v>111</v>
      </c>
      <c r="C11" s="28">
        <v>113</v>
      </c>
      <c r="D11" s="28">
        <v>132</v>
      </c>
      <c r="E11" s="28">
        <v>83.1</v>
      </c>
      <c r="F11" s="28">
        <v>136</v>
      </c>
      <c r="G11" s="28">
        <v>101</v>
      </c>
      <c r="H11" s="28"/>
      <c r="I11" s="28">
        <v>111</v>
      </c>
      <c r="J11" s="28">
        <v>89.8</v>
      </c>
      <c r="K11" s="28">
        <v>210</v>
      </c>
      <c r="L11" s="28">
        <v>98.5</v>
      </c>
      <c r="M11" s="28">
        <v>126</v>
      </c>
      <c r="N11" s="28">
        <v>208</v>
      </c>
      <c r="O11" s="28">
        <v>70.7</v>
      </c>
      <c r="P11" s="28">
        <v>86.9</v>
      </c>
      <c r="R11" s="28">
        <v>78.8</v>
      </c>
      <c r="S11" s="28">
        <v>79.8</v>
      </c>
      <c r="T11" s="28">
        <v>95.7</v>
      </c>
      <c r="U11" s="28">
        <v>65.2</v>
      </c>
      <c r="V11" s="28">
        <v>90.4</v>
      </c>
      <c r="W11" s="28">
        <v>62.2</v>
      </c>
      <c r="X11" s="28"/>
      <c r="Y11" s="28">
        <v>117</v>
      </c>
      <c r="Z11" s="28"/>
      <c r="AA11" s="28">
        <v>86.7</v>
      </c>
      <c r="AB11" s="28">
        <v>112</v>
      </c>
      <c r="AC11" s="28">
        <v>81.900000000000006</v>
      </c>
      <c r="AD11" s="28">
        <v>67.099999999999994</v>
      </c>
      <c r="AE11" s="28">
        <v>72.7</v>
      </c>
      <c r="AF11" s="28">
        <v>88.5</v>
      </c>
      <c r="AH11" s="28">
        <v>106</v>
      </c>
      <c r="AI11" s="28">
        <v>65.900000000000006</v>
      </c>
      <c r="AJ11" s="28">
        <v>113</v>
      </c>
      <c r="AK11" s="28">
        <v>70.900000000000006</v>
      </c>
      <c r="AL11" s="28">
        <v>141</v>
      </c>
      <c r="AM11" s="28">
        <v>66.099999999999994</v>
      </c>
      <c r="AN11" s="28">
        <v>170</v>
      </c>
      <c r="AO11" s="28">
        <v>154</v>
      </c>
      <c r="AP11" s="28">
        <v>194</v>
      </c>
      <c r="AQ11" s="28">
        <v>96.4</v>
      </c>
      <c r="AR11" s="28">
        <v>102</v>
      </c>
      <c r="AS11" s="28">
        <v>138</v>
      </c>
      <c r="AT11" s="28">
        <v>103</v>
      </c>
      <c r="AU11" s="28">
        <v>88.2</v>
      </c>
      <c r="AV11" s="28">
        <v>113</v>
      </c>
      <c r="AX11" s="28">
        <v>52.4</v>
      </c>
      <c r="AY11" s="28">
        <v>62.3</v>
      </c>
      <c r="AZ11" s="28">
        <v>70.099999999999994</v>
      </c>
      <c r="BA11" s="28">
        <v>55</v>
      </c>
      <c r="BB11" s="28">
        <v>67.400000000000006</v>
      </c>
      <c r="BC11" s="28">
        <v>73.099999999999994</v>
      </c>
      <c r="BD11" s="28">
        <v>53.3</v>
      </c>
      <c r="BE11" s="28">
        <v>56.6</v>
      </c>
      <c r="BF11" s="28">
        <v>72.400000000000006</v>
      </c>
      <c r="BG11" s="28">
        <v>183</v>
      </c>
      <c r="BH11" s="28">
        <v>63.7</v>
      </c>
      <c r="BI11" s="28">
        <v>145</v>
      </c>
      <c r="BJ11" s="28">
        <v>78.599999999999994</v>
      </c>
      <c r="BK11" s="28">
        <v>56.4</v>
      </c>
      <c r="BL11" s="28">
        <v>52.3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08985-D1A8-4EB9-82C1-93034F3DA4FD}">
  <dimension ref="A2:M25"/>
  <sheetViews>
    <sheetView zoomScale="62" workbookViewId="0">
      <selection activeCell="C7" sqref="C7"/>
    </sheetView>
  </sheetViews>
  <sheetFormatPr baseColWidth="10" defaultColWidth="12" defaultRowHeight="15" x14ac:dyDescent="0.2"/>
  <cols>
    <col min="1" max="1" width="27.1640625" style="4" bestFit="1" customWidth="1"/>
    <col min="2" max="16384" width="12" style="4"/>
  </cols>
  <sheetData>
    <row r="2" spans="1:13" x14ac:dyDescent="0.2">
      <c r="B2" s="16">
        <v>0</v>
      </c>
      <c r="C2" s="32">
        <v>7</v>
      </c>
      <c r="D2" s="32">
        <v>10</v>
      </c>
      <c r="E2" s="32">
        <v>12</v>
      </c>
      <c r="F2" s="32">
        <v>14</v>
      </c>
      <c r="G2" s="32">
        <v>17</v>
      </c>
      <c r="H2" s="32">
        <v>19</v>
      </c>
      <c r="I2" s="32">
        <v>21</v>
      </c>
      <c r="J2" s="32">
        <v>24</v>
      </c>
      <c r="K2" s="32">
        <v>26</v>
      </c>
      <c r="L2" s="32">
        <v>28</v>
      </c>
      <c r="M2" s="32">
        <v>31</v>
      </c>
    </row>
    <row r="3" spans="1:13" ht="16" x14ac:dyDescent="0.2">
      <c r="A3" s="33" t="s">
        <v>29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x14ac:dyDescent="0.2">
      <c r="A4" s="16" t="s">
        <v>24</v>
      </c>
      <c r="B4" s="16">
        <v>0</v>
      </c>
      <c r="C4" s="16">
        <f>(8.71*7.38*7.38)/2</f>
        <v>237.19246200000003</v>
      </c>
      <c r="D4" s="16">
        <f>(10.79*9.75*9.75)/2</f>
        <v>512.86218749999989</v>
      </c>
      <c r="E4" s="16">
        <f>(12.8*12.8*13.4)/2</f>
        <v>1097.7280000000003</v>
      </c>
      <c r="F4" s="16">
        <f>(14.73*14.73*15.1)/2</f>
        <v>1638.145395</v>
      </c>
      <c r="G4" s="16">
        <f>(17.4*17.4*17.4)/2</f>
        <v>2634.0119999999993</v>
      </c>
      <c r="H4" s="16">
        <f>(18.1*18.1*18.9)/2</f>
        <v>3095.9145000000003</v>
      </c>
      <c r="I4" s="34">
        <f>(19*19*19.54)/2</f>
        <v>3526.97</v>
      </c>
      <c r="J4" s="16"/>
      <c r="K4" s="16"/>
      <c r="L4" s="16"/>
      <c r="M4" s="16"/>
    </row>
    <row r="5" spans="1:13" x14ac:dyDescent="0.2">
      <c r="A5" s="16" t="s">
        <v>25</v>
      </c>
      <c r="B5" s="16">
        <v>0</v>
      </c>
      <c r="C5" s="16">
        <f>(5.7*5.18*5.18)/2</f>
        <v>76.472339999999988</v>
      </c>
      <c r="D5" s="16">
        <f>(8.09*7*7)/2</f>
        <v>198.20499999999998</v>
      </c>
      <c r="E5" s="16">
        <f>(9.9*9.9*11)/2</f>
        <v>539.05500000000006</v>
      </c>
      <c r="F5" s="16">
        <f>(13*13*14.1)/2</f>
        <v>1191.45</v>
      </c>
      <c r="G5" s="16">
        <f>(15.9*15.9*16.1)/2</f>
        <v>2035.1205000000002</v>
      </c>
      <c r="H5" s="16">
        <f>(16.8*16.8*17.6)/2</f>
        <v>2483.7120000000004</v>
      </c>
      <c r="I5" s="34">
        <f>(19.94*19.94*20.44)/2</f>
        <v>4063.5087920000005</v>
      </c>
      <c r="J5" s="16"/>
      <c r="K5" s="16"/>
      <c r="L5" s="16"/>
      <c r="M5" s="16"/>
    </row>
    <row r="6" spans="1:13" x14ac:dyDescent="0.2">
      <c r="A6" s="16" t="s">
        <v>26</v>
      </c>
      <c r="B6" s="16">
        <v>0</v>
      </c>
      <c r="C6" s="16">
        <f>(5.13*5.57*5.18)/2</f>
        <v>74.006918999999996</v>
      </c>
      <c r="D6" s="16">
        <f>(8.62*8.62*9.26)/2</f>
        <v>344.02937199999991</v>
      </c>
      <c r="E6" s="16">
        <f>(14.6*14.6*14.4)/2</f>
        <v>1534.752</v>
      </c>
      <c r="F6" s="16">
        <f>(14.6*14.6*14.4)/2</f>
        <v>1534.752</v>
      </c>
      <c r="G6" s="16">
        <f>(17.1*17.1*17.4)/2</f>
        <v>2543.9670000000001</v>
      </c>
      <c r="H6" s="16">
        <f>(18.3*18.3*19.11)/2</f>
        <v>3199.8739500000001</v>
      </c>
      <c r="I6" s="34">
        <f>(21.5*20.2*20.2)/2</f>
        <v>4386.43</v>
      </c>
      <c r="J6" s="16"/>
      <c r="K6" s="16"/>
      <c r="L6" s="16"/>
      <c r="M6" s="16"/>
    </row>
    <row r="7" spans="1:13" x14ac:dyDescent="0.2">
      <c r="A7" s="16" t="s">
        <v>27</v>
      </c>
      <c r="B7" s="16">
        <v>0</v>
      </c>
      <c r="C7" s="16">
        <f>(7.82*7.82*8.91)/2</f>
        <v>272.43394200000006</v>
      </c>
      <c r="D7" s="16">
        <f>(10.96*10.96*11.18)/2</f>
        <v>671.4797440000001</v>
      </c>
      <c r="E7" s="16">
        <f>(13*13*13.3)/2</f>
        <v>1123.8500000000001</v>
      </c>
      <c r="F7" s="16">
        <f>(16.7*14.7*14.7)/2</f>
        <v>1804.3514999999998</v>
      </c>
      <c r="G7" s="16">
        <f>(16.6*16.6*17.1)/2</f>
        <v>2356.0380000000009</v>
      </c>
      <c r="H7" s="34">
        <f>(18.33*18.33*19.48)/2</f>
        <v>3272.5318859999993</v>
      </c>
      <c r="I7" s="16"/>
      <c r="J7" s="16"/>
      <c r="K7" s="16"/>
      <c r="L7" s="16"/>
      <c r="M7" s="16"/>
    </row>
    <row r="9" spans="1:13" ht="16" x14ac:dyDescent="0.2">
      <c r="A9" s="33" t="s">
        <v>31</v>
      </c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</row>
    <row r="10" spans="1:13" x14ac:dyDescent="0.2">
      <c r="A10" s="16" t="s">
        <v>24</v>
      </c>
      <c r="B10" s="16">
        <v>0</v>
      </c>
      <c r="C10" s="16">
        <f>(6.79*6.34*6.34)/2</f>
        <v>136.46406199999998</v>
      </c>
      <c r="D10" s="16">
        <f>(8.21*8.21*9.72)/2</f>
        <v>327.58392600000008</v>
      </c>
      <c r="E10" s="16">
        <f>(11.42*11.42*12.63)/2</f>
        <v>823.57956600000011</v>
      </c>
      <c r="F10" s="16">
        <f>(13.8*13.5*13.5)/2</f>
        <v>1257.5250000000001</v>
      </c>
      <c r="G10" s="16">
        <f>(16.3*16.8*16.3)/2</f>
        <v>2231.7960000000003</v>
      </c>
      <c r="H10" s="16">
        <f>(17.7*17.7*18.14)/2</f>
        <v>2841.5402999999997</v>
      </c>
      <c r="I10" s="34">
        <f>(20.01*19.4*19.4)/2</f>
        <v>3765.4818</v>
      </c>
      <c r="J10" s="16"/>
      <c r="K10" s="16"/>
      <c r="L10" s="16"/>
      <c r="M10" s="16"/>
    </row>
    <row r="11" spans="1:13" x14ac:dyDescent="0.2">
      <c r="A11" s="16" t="s">
        <v>25</v>
      </c>
      <c r="B11" s="16">
        <v>0</v>
      </c>
      <c r="C11" s="16">
        <f>(8.89*8.27*8.27)/2</f>
        <v>304.0064405</v>
      </c>
      <c r="D11" s="16">
        <f>(10.4*10.4*11.22)/2</f>
        <v>606.77760000000012</v>
      </c>
      <c r="E11" s="16">
        <f>(11.8*11.8*12.1)/2</f>
        <v>842.40200000000004</v>
      </c>
      <c r="F11" s="16">
        <f>(13.4*13.4*13.7)/2</f>
        <v>1229.9859999999999</v>
      </c>
      <c r="G11" s="16">
        <f>(16.2*15.9*15.9)/2</f>
        <v>2047.761</v>
      </c>
      <c r="H11" s="34"/>
      <c r="I11" s="16"/>
      <c r="J11" s="16"/>
      <c r="K11" s="16"/>
      <c r="L11" s="16"/>
      <c r="M11" s="16"/>
    </row>
    <row r="12" spans="1:13" x14ac:dyDescent="0.2">
      <c r="A12" s="16" t="s">
        <v>26</v>
      </c>
      <c r="B12" s="16">
        <v>0</v>
      </c>
      <c r="C12" s="16">
        <f>(7.37*7.37*7.4)/2</f>
        <v>200.97253000000003</v>
      </c>
      <c r="D12" s="16">
        <f>(10.8*9.33*9.334)/2</f>
        <v>470.26558800000004</v>
      </c>
      <c r="E12" s="16">
        <f>(11.5*11.5*11.5)/2</f>
        <v>760.4375</v>
      </c>
      <c r="F12" s="16">
        <f>(13*13*13.1)/2</f>
        <v>1106.95</v>
      </c>
      <c r="G12" s="16">
        <f>(16.4*16.4*17.6)/2</f>
        <v>2366.848</v>
      </c>
      <c r="H12" s="34">
        <f>(18.33*18.33*19.5)/2</f>
        <v>3275.8917749999996</v>
      </c>
      <c r="I12" s="16"/>
      <c r="J12" s="16"/>
      <c r="K12" s="16"/>
      <c r="L12" s="16"/>
      <c r="M12" s="16"/>
    </row>
    <row r="13" spans="1:13" x14ac:dyDescent="0.2">
      <c r="A13" s="16" t="s">
        <v>27</v>
      </c>
      <c r="B13" s="16">
        <v>0</v>
      </c>
      <c r="C13" s="16">
        <v>0</v>
      </c>
      <c r="D13" s="16">
        <f>(5.18*5.18*6.35)/2</f>
        <v>85.192869999999985</v>
      </c>
      <c r="E13" s="16">
        <f>(8.1*8.1*8.4)/2</f>
        <v>275.56200000000001</v>
      </c>
      <c r="F13" s="16">
        <f>(10.3*10.3*12.4)/2</f>
        <v>657.75800000000015</v>
      </c>
      <c r="G13" s="16">
        <f>(14.2*14.2*14.7)/2</f>
        <v>1482.0539999999999</v>
      </c>
      <c r="H13" s="16">
        <f>(16.6*15.8*15.8)/2</f>
        <v>2072.0120000000002</v>
      </c>
      <c r="I13" s="34">
        <f>(18.33*18.33*19.5)/2</f>
        <v>3275.8917749999996</v>
      </c>
      <c r="J13" s="16"/>
      <c r="K13" s="16"/>
      <c r="L13" s="16"/>
      <c r="M13" s="16"/>
    </row>
    <row r="15" spans="1:13" ht="16" x14ac:dyDescent="0.2">
      <c r="A15" s="33" t="s">
        <v>32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</row>
    <row r="16" spans="1:13" x14ac:dyDescent="0.2">
      <c r="A16" s="16" t="s">
        <v>24</v>
      </c>
      <c r="B16" s="16">
        <v>0</v>
      </c>
      <c r="C16" s="16">
        <v>0</v>
      </c>
      <c r="D16" s="16">
        <f>(5.62*5.62*6.1)/2</f>
        <v>96.332419999999999</v>
      </c>
      <c r="E16" s="16">
        <f>(6.35*6.17*6.17)/2</f>
        <v>120.86875749999999</v>
      </c>
      <c r="F16" s="16">
        <f>(7.1*7.1*7.3)/2</f>
        <v>183.99649999999997</v>
      </c>
      <c r="G16" s="16">
        <f>(9.1*9.1*9.9)/2</f>
        <v>409.90949999999998</v>
      </c>
      <c r="H16" s="16">
        <f>(10.41*10.4*11.2)/2</f>
        <v>606.27840000000003</v>
      </c>
      <c r="I16" s="16">
        <f>(12.3*12.3*13.8)/2</f>
        <v>1043.9010000000003</v>
      </c>
      <c r="J16" s="16">
        <f>(15.57*15.57*16.2)/2</f>
        <v>1963.6416899999999</v>
      </c>
      <c r="K16" s="16">
        <f>(16.8*16.8*17.9)/2</f>
        <v>2526.0479999999998</v>
      </c>
      <c r="L16" s="16">
        <f>(18.2*17.9*17.9)/2</f>
        <v>2915.7309999999993</v>
      </c>
      <c r="M16" s="34">
        <f>(21.4*20.8*20.8)/2</f>
        <v>4629.2480000000005</v>
      </c>
    </row>
    <row r="17" spans="1:13" x14ac:dyDescent="0.2">
      <c r="A17" s="16" t="s">
        <v>25</v>
      </c>
      <c r="B17" s="16">
        <v>0</v>
      </c>
      <c r="C17" s="16">
        <f>(6.82*6.82*6.99)/2</f>
        <v>162.56083800000002</v>
      </c>
      <c r="D17" s="16">
        <f>(10.08*9.1*9.1)/2</f>
        <v>417.36239999999998</v>
      </c>
      <c r="E17" s="16">
        <f>(10.6*10.6*12.26)/2</f>
        <v>688.76679999999999</v>
      </c>
      <c r="F17" s="16">
        <f>(13.49*12.91*12.91)/2</f>
        <v>1124.1763344999999</v>
      </c>
      <c r="G17" s="16">
        <f>(15.71*15.71*16.22)/2</f>
        <v>2001.5812510000001</v>
      </c>
      <c r="H17" s="16">
        <f>(17.66*17.66*18.19)/2</f>
        <v>2836.5085820000004</v>
      </c>
      <c r="I17" s="34">
        <f>(18.443*18.43*19.77)/2</f>
        <v>3359.95588365</v>
      </c>
      <c r="J17" s="16"/>
      <c r="K17" s="16"/>
      <c r="L17" s="16"/>
      <c r="M17" s="16"/>
    </row>
    <row r="18" spans="1:13" x14ac:dyDescent="0.2">
      <c r="A18" s="16" t="s">
        <v>26</v>
      </c>
      <c r="B18" s="16">
        <v>0</v>
      </c>
      <c r="C18" s="16">
        <v>0</v>
      </c>
      <c r="D18" s="16">
        <f>(7.86*7.4*7.4)/2</f>
        <v>215.20680000000004</v>
      </c>
      <c r="E18" s="16">
        <f>(8.4*8.4*9.1)/2</f>
        <v>321.048</v>
      </c>
      <c r="F18" s="16">
        <f>(10.64*10.64*11.28)/2</f>
        <v>638.50214400000004</v>
      </c>
      <c r="G18" s="16">
        <f>(12.33*12.33*12.91)/2</f>
        <v>981.34654949999992</v>
      </c>
      <c r="H18" s="16">
        <f>(14.3*14.3*14.9)/2</f>
        <v>1523.4505000000001</v>
      </c>
      <c r="I18" s="16">
        <f>(17.1*15.88*15.88)/2</f>
        <v>2156.0911200000005</v>
      </c>
      <c r="J18" s="16">
        <f>(18.3*17.9*17.9)/2</f>
        <v>2931.7514999999999</v>
      </c>
      <c r="K18" s="34">
        <f>(19.8*19.2*19.2)/2</f>
        <v>3649.5360000000001</v>
      </c>
      <c r="L18" s="16"/>
      <c r="M18" s="16"/>
    </row>
    <row r="19" spans="1:13" x14ac:dyDescent="0.2">
      <c r="A19" s="16" t="s">
        <v>27</v>
      </c>
      <c r="B19" s="16">
        <v>0</v>
      </c>
      <c r="C19" s="16">
        <v>0</v>
      </c>
      <c r="D19" s="16">
        <f>(6.71*5.65*5.65)/2</f>
        <v>107.09998750000001</v>
      </c>
      <c r="E19" s="16">
        <f>(7.12*7.12*7.3)/2</f>
        <v>185.03456</v>
      </c>
      <c r="F19" s="16">
        <f>(8.1*8.1*9)/2</f>
        <v>295.245</v>
      </c>
      <c r="G19" s="16">
        <f>(9.3*9.3*10.04)/2</f>
        <v>434.1798</v>
      </c>
      <c r="H19" s="16">
        <f>(10.6*10.6*11.2)/2</f>
        <v>629.21600000000001</v>
      </c>
      <c r="I19" s="16">
        <f>(12.44*12.44*12.3)/2</f>
        <v>951.7346399999999</v>
      </c>
      <c r="J19" s="16">
        <f>(15.4*15.4*16.2)/2</f>
        <v>1920.9960000000001</v>
      </c>
      <c r="K19" s="16">
        <f>(17.2*17.2*17.55)/2</f>
        <v>2595.9960000000001</v>
      </c>
      <c r="L19" s="34">
        <f>(18.1*18.1*18.77)/2</f>
        <v>3074.6198500000005</v>
      </c>
      <c r="M19" s="16"/>
    </row>
    <row r="21" spans="1:13" ht="16" x14ac:dyDescent="0.2">
      <c r="A21" s="33" t="s">
        <v>0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</row>
    <row r="22" spans="1:13" x14ac:dyDescent="0.2">
      <c r="A22" s="16" t="s">
        <v>24</v>
      </c>
      <c r="B22" s="16">
        <v>0</v>
      </c>
      <c r="C22" s="16">
        <f>(7.42*6.39*6.39)/2</f>
        <v>151.48709099999996</v>
      </c>
      <c r="D22" s="16">
        <f>(8.87*7.98*7.98)/2</f>
        <v>282.422574</v>
      </c>
      <c r="E22" s="16">
        <f>(11.2*11.2*12.7)/2</f>
        <v>796.54399999999987</v>
      </c>
      <c r="F22" s="16">
        <f>(13.2*13.2*16.7)/2</f>
        <v>1454.9039999999998</v>
      </c>
      <c r="G22" s="16">
        <f>(17.6*17.6*18.1)/2</f>
        <v>2803.3280000000004</v>
      </c>
      <c r="H22" s="34">
        <f>(20*20*20)/2</f>
        <v>4000</v>
      </c>
      <c r="I22" s="16"/>
      <c r="J22" s="16"/>
      <c r="K22" s="16"/>
      <c r="L22" s="16"/>
      <c r="M22" s="16"/>
    </row>
    <row r="23" spans="1:13" x14ac:dyDescent="0.2">
      <c r="A23" s="16" t="s">
        <v>25</v>
      </c>
      <c r="B23" s="16">
        <v>0</v>
      </c>
      <c r="C23" s="16">
        <f>(5.58*5.58*6.56)/2</f>
        <v>102.127392</v>
      </c>
      <c r="D23" s="16">
        <f>(8.87*8.5*8.5)/2</f>
        <v>320.42874999999998</v>
      </c>
      <c r="E23" s="16">
        <f>(13.33*11.47*11.47)/2</f>
        <v>876.85339850000014</v>
      </c>
      <c r="F23" s="16">
        <f>(13.83*15.9*13.83)/2</f>
        <v>1520.5877550000002</v>
      </c>
      <c r="G23" s="16">
        <f>(16.33*16.33*17.9)/2</f>
        <v>2386.6866549999995</v>
      </c>
      <c r="H23" s="34">
        <f>(19.7*18.8*18.8)/2</f>
        <v>3481.3840000000005</v>
      </c>
      <c r="I23" s="16"/>
      <c r="J23" s="16"/>
      <c r="K23" s="16"/>
      <c r="L23" s="16"/>
      <c r="M23" s="16"/>
    </row>
    <row r="24" spans="1:13" x14ac:dyDescent="0.2">
      <c r="A24" s="16" t="s">
        <v>26</v>
      </c>
      <c r="B24" s="16">
        <v>0</v>
      </c>
      <c r="C24" s="16">
        <f>(6.96*6.09*6.09)/2</f>
        <v>129.066588</v>
      </c>
      <c r="D24" s="16">
        <f>(9.56*9.2*9.2)/2</f>
        <v>404.57919999999996</v>
      </c>
      <c r="E24" s="16">
        <f>(12.8*12.8*13.5)/2</f>
        <v>1105.9200000000003</v>
      </c>
      <c r="F24" s="16">
        <f>(14.8*14.8*16.5)/2</f>
        <v>1807.0800000000002</v>
      </c>
      <c r="G24" s="16">
        <f>(19.22*18.5*18.5)/2</f>
        <v>3289.0225</v>
      </c>
      <c r="H24" s="34">
        <f>(22.1*22.1*21)/2</f>
        <v>5128.3050000000012</v>
      </c>
      <c r="I24" s="16"/>
      <c r="J24" s="16"/>
      <c r="K24" s="16"/>
      <c r="L24" s="16"/>
      <c r="M24" s="16"/>
    </row>
    <row r="25" spans="1:13" x14ac:dyDescent="0.2">
      <c r="A25" s="16" t="s">
        <v>27</v>
      </c>
      <c r="B25" s="16">
        <v>0</v>
      </c>
      <c r="C25" s="16">
        <f>(6.53*5.4*5.4)/2</f>
        <v>95.207400000000007</v>
      </c>
      <c r="D25" s="16">
        <f>(9.32*7.48*7.48)/2</f>
        <v>260.72886399999999</v>
      </c>
      <c r="E25" s="16">
        <f>(9.3*9.3*12.8)/2</f>
        <v>553.53600000000006</v>
      </c>
      <c r="F25" s="16">
        <f>(13.9*11.9*11.7)/2</f>
        <v>967.6484999999999</v>
      </c>
      <c r="G25" s="16">
        <f>(17.9*13.3*13.3)/2</f>
        <v>1583.1655000000001</v>
      </c>
      <c r="H25" s="16">
        <f>(18.9*15.3*15.3)/2</f>
        <v>2212.1505000000002</v>
      </c>
      <c r="I25" s="34">
        <f>(20.8*16.6*16.6)/2</f>
        <v>2865.8240000000005</v>
      </c>
      <c r="J25" s="16"/>
      <c r="K25" s="16"/>
      <c r="L25" s="16"/>
      <c r="M25" s="16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B5C9-E220-4689-AD27-C20EEB013746}">
  <dimension ref="B2:E69"/>
  <sheetViews>
    <sheetView topLeftCell="A58" workbookViewId="0">
      <selection activeCell="B58" sqref="B1:E1048576"/>
    </sheetView>
  </sheetViews>
  <sheetFormatPr baseColWidth="10" defaultColWidth="8.83203125" defaultRowHeight="15" x14ac:dyDescent="0.2"/>
  <cols>
    <col min="2" max="2" width="12.1640625" style="4" bestFit="1" customWidth="1"/>
    <col min="3" max="3" width="22" style="4" bestFit="1" customWidth="1"/>
    <col min="4" max="4" width="28.1640625" style="4" bestFit="1" customWidth="1"/>
    <col min="5" max="5" width="26.6640625" style="4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45441</v>
      </c>
      <c r="C3" s="3">
        <v>49575</v>
      </c>
      <c r="D3" s="3">
        <v>45381</v>
      </c>
      <c r="E3" s="3">
        <v>15184</v>
      </c>
    </row>
    <row r="4" spans="2:5" x14ac:dyDescent="0.2">
      <c r="B4" s="3">
        <v>44331</v>
      </c>
      <c r="C4" s="3">
        <v>50537</v>
      </c>
      <c r="D4" s="3">
        <v>43818</v>
      </c>
      <c r="E4" s="3">
        <v>25794</v>
      </c>
    </row>
    <row r="5" spans="2:5" x14ac:dyDescent="0.2">
      <c r="B5" s="3">
        <v>42982</v>
      </c>
      <c r="C5" s="3">
        <v>50403</v>
      </c>
      <c r="D5" s="3">
        <v>42681</v>
      </c>
      <c r="E5" s="3">
        <v>25397</v>
      </c>
    </row>
    <row r="6" spans="2:5" x14ac:dyDescent="0.2">
      <c r="B6" s="3">
        <v>41465</v>
      </c>
      <c r="C6" s="3">
        <v>53275</v>
      </c>
      <c r="D6" s="3">
        <v>46971</v>
      </c>
      <c r="E6" s="3">
        <v>26344</v>
      </c>
    </row>
    <row r="9" spans="2:5" x14ac:dyDescent="0.2">
      <c r="B9" s="3" t="s">
        <v>0</v>
      </c>
      <c r="C9" s="3" t="s">
        <v>29</v>
      </c>
      <c r="D9" s="3" t="s">
        <v>31</v>
      </c>
      <c r="E9" s="3" t="s">
        <v>32</v>
      </c>
    </row>
    <row r="10" spans="2:5" x14ac:dyDescent="0.2">
      <c r="B10" s="3">
        <v>1809</v>
      </c>
      <c r="C10" s="3">
        <v>2120</v>
      </c>
      <c r="D10" s="3">
        <v>2078</v>
      </c>
      <c r="E10" s="3">
        <v>668</v>
      </c>
    </row>
    <row r="11" spans="2:5" x14ac:dyDescent="0.2">
      <c r="B11" s="3">
        <v>1793</v>
      </c>
      <c r="C11" s="3">
        <v>2089</v>
      </c>
      <c r="D11" s="3">
        <v>2690</v>
      </c>
      <c r="E11" s="3">
        <v>1093</v>
      </c>
    </row>
    <row r="12" spans="2:5" x14ac:dyDescent="0.2">
      <c r="B12" s="3">
        <v>2013</v>
      </c>
      <c r="C12" s="3">
        <v>2627</v>
      </c>
      <c r="D12" s="3">
        <v>2895</v>
      </c>
      <c r="E12" s="3">
        <v>1062</v>
      </c>
    </row>
    <row r="13" spans="2:5" x14ac:dyDescent="0.2">
      <c r="B13" s="3">
        <v>1874</v>
      </c>
      <c r="C13" s="3">
        <v>2460</v>
      </c>
      <c r="D13" s="3">
        <v>2298</v>
      </c>
      <c r="E13" s="3">
        <v>1117</v>
      </c>
    </row>
    <row r="16" spans="2:5" x14ac:dyDescent="0.2">
      <c r="B16" s="3" t="s">
        <v>0</v>
      </c>
      <c r="C16" s="3" t="s">
        <v>29</v>
      </c>
      <c r="D16" s="3" t="s">
        <v>31</v>
      </c>
      <c r="E16" s="3" t="s">
        <v>32</v>
      </c>
    </row>
    <row r="17" spans="2:5" x14ac:dyDescent="0.2">
      <c r="B17" s="3">
        <v>358</v>
      </c>
      <c r="C17" s="3">
        <v>448</v>
      </c>
      <c r="D17" s="3">
        <v>361</v>
      </c>
      <c r="E17" s="3">
        <v>123</v>
      </c>
    </row>
    <row r="18" spans="2:5" x14ac:dyDescent="0.2">
      <c r="B18" s="3">
        <v>422</v>
      </c>
      <c r="C18" s="3">
        <v>511</v>
      </c>
      <c r="D18" s="3">
        <v>351</v>
      </c>
      <c r="E18" s="3">
        <v>251</v>
      </c>
    </row>
    <row r="19" spans="2:5" x14ac:dyDescent="0.2">
      <c r="B19" s="3">
        <v>370</v>
      </c>
      <c r="C19" s="3">
        <v>522</v>
      </c>
      <c r="D19" s="3">
        <v>375</v>
      </c>
      <c r="E19" s="3">
        <v>254</v>
      </c>
    </row>
    <row r="20" spans="2:5" x14ac:dyDescent="0.2">
      <c r="B20" s="3">
        <v>371</v>
      </c>
      <c r="C20" s="3">
        <v>537</v>
      </c>
      <c r="D20" s="3">
        <v>430</v>
      </c>
      <c r="E20" s="3">
        <v>261</v>
      </c>
    </row>
    <row r="23" spans="2:5" x14ac:dyDescent="0.2">
      <c r="B23" s="3" t="s">
        <v>0</v>
      </c>
      <c r="C23" s="3" t="s">
        <v>29</v>
      </c>
      <c r="D23" s="3" t="s">
        <v>31</v>
      </c>
      <c r="E23" s="3" t="s">
        <v>32</v>
      </c>
    </row>
    <row r="24" spans="2:5" x14ac:dyDescent="0.2">
      <c r="B24" s="3">
        <v>68</v>
      </c>
      <c r="C24" s="3">
        <v>88</v>
      </c>
      <c r="D24" s="3">
        <v>67</v>
      </c>
      <c r="E24" s="3">
        <v>60</v>
      </c>
    </row>
    <row r="25" spans="2:5" x14ac:dyDescent="0.2">
      <c r="B25" s="3">
        <v>83</v>
      </c>
      <c r="C25" s="3">
        <v>112</v>
      </c>
      <c r="D25" s="3">
        <v>103</v>
      </c>
      <c r="E25" s="3">
        <v>101</v>
      </c>
    </row>
    <row r="26" spans="2:5" x14ac:dyDescent="0.2">
      <c r="B26" s="3">
        <v>66</v>
      </c>
      <c r="C26" s="3">
        <v>126</v>
      </c>
      <c r="D26" s="3">
        <v>94</v>
      </c>
      <c r="E26" s="3">
        <v>102</v>
      </c>
    </row>
    <row r="27" spans="2:5" x14ac:dyDescent="0.2">
      <c r="B27" s="3">
        <v>81</v>
      </c>
      <c r="C27" s="3">
        <v>136</v>
      </c>
      <c r="D27" s="3">
        <v>122</v>
      </c>
      <c r="E27" s="3">
        <v>114</v>
      </c>
    </row>
    <row r="30" spans="2:5" x14ac:dyDescent="0.2">
      <c r="B30" s="3" t="s">
        <v>0</v>
      </c>
      <c r="C30" s="3" t="s">
        <v>29</v>
      </c>
      <c r="D30" s="3" t="s">
        <v>31</v>
      </c>
      <c r="E30" s="3" t="s">
        <v>32</v>
      </c>
    </row>
    <row r="31" spans="2:5" x14ac:dyDescent="0.2">
      <c r="B31" s="3">
        <v>257</v>
      </c>
      <c r="C31" s="3">
        <v>320</v>
      </c>
      <c r="D31" s="3">
        <v>288</v>
      </c>
      <c r="E31" s="3">
        <v>49</v>
      </c>
    </row>
    <row r="32" spans="2:5" x14ac:dyDescent="0.2">
      <c r="B32" s="3">
        <v>297</v>
      </c>
      <c r="C32" s="3">
        <v>284</v>
      </c>
      <c r="D32" s="3">
        <v>224</v>
      </c>
      <c r="E32" s="3">
        <v>116</v>
      </c>
    </row>
    <row r="33" spans="2:5" x14ac:dyDescent="0.2">
      <c r="B33" s="3">
        <v>273</v>
      </c>
      <c r="C33" s="3">
        <v>306</v>
      </c>
      <c r="D33" s="3">
        <v>255</v>
      </c>
      <c r="E33" s="3">
        <v>80</v>
      </c>
    </row>
    <row r="34" spans="2:5" x14ac:dyDescent="0.2">
      <c r="B34" s="3">
        <v>244</v>
      </c>
      <c r="C34" s="3">
        <v>328</v>
      </c>
      <c r="D34" s="3">
        <v>266</v>
      </c>
      <c r="E34" s="3">
        <v>102</v>
      </c>
    </row>
    <row r="37" spans="2:5" x14ac:dyDescent="0.2">
      <c r="B37" s="3" t="s">
        <v>0</v>
      </c>
      <c r="C37" s="3" t="s">
        <v>29</v>
      </c>
      <c r="D37" s="3" t="s">
        <v>31</v>
      </c>
      <c r="E37" s="3" t="s">
        <v>32</v>
      </c>
    </row>
    <row r="38" spans="2:5" x14ac:dyDescent="0.2">
      <c r="B38" s="3">
        <v>4</v>
      </c>
      <c r="C38" s="3">
        <v>9</v>
      </c>
      <c r="D38" s="3">
        <v>8</v>
      </c>
      <c r="E38" s="3">
        <v>0</v>
      </c>
    </row>
    <row r="39" spans="2:5" x14ac:dyDescent="0.2">
      <c r="B39" s="3">
        <v>9</v>
      </c>
      <c r="C39" s="3">
        <v>5</v>
      </c>
      <c r="D39" s="3">
        <v>7</v>
      </c>
      <c r="E39" s="3">
        <v>1</v>
      </c>
    </row>
    <row r="40" spans="2:5" x14ac:dyDescent="0.2">
      <c r="B40" s="3">
        <v>7</v>
      </c>
      <c r="C40" s="3">
        <v>8</v>
      </c>
      <c r="D40" s="3">
        <v>12</v>
      </c>
      <c r="E40" s="3">
        <v>4</v>
      </c>
    </row>
    <row r="41" spans="2:5" x14ac:dyDescent="0.2">
      <c r="B41" s="3">
        <v>6</v>
      </c>
      <c r="C41" s="3">
        <v>9</v>
      </c>
      <c r="D41" s="3">
        <v>6</v>
      </c>
      <c r="E41" s="3">
        <v>3</v>
      </c>
    </row>
    <row r="44" spans="2:5" x14ac:dyDescent="0.2">
      <c r="B44" s="3" t="s">
        <v>0</v>
      </c>
      <c r="C44" s="3" t="s">
        <v>29</v>
      </c>
      <c r="D44" s="3" t="s">
        <v>31</v>
      </c>
      <c r="E44" s="3" t="s">
        <v>32</v>
      </c>
    </row>
    <row r="45" spans="2:5" x14ac:dyDescent="0.2">
      <c r="B45" s="3">
        <v>155</v>
      </c>
      <c r="C45" s="3">
        <v>191</v>
      </c>
      <c r="D45" s="3">
        <v>266</v>
      </c>
      <c r="E45" s="3">
        <v>233</v>
      </c>
    </row>
    <row r="46" spans="2:5" x14ac:dyDescent="0.2">
      <c r="B46" s="3">
        <v>156</v>
      </c>
      <c r="C46" s="3">
        <v>265</v>
      </c>
      <c r="D46" s="3">
        <v>334</v>
      </c>
      <c r="E46" s="3">
        <v>394</v>
      </c>
    </row>
    <row r="47" spans="2:5" x14ac:dyDescent="0.2">
      <c r="B47" s="3">
        <v>140</v>
      </c>
      <c r="C47" s="3">
        <v>196</v>
      </c>
      <c r="D47" s="3">
        <v>236</v>
      </c>
      <c r="E47" s="3">
        <v>366</v>
      </c>
    </row>
    <row r="48" spans="2:5" x14ac:dyDescent="0.2">
      <c r="B48" s="3">
        <v>143</v>
      </c>
      <c r="C48" s="3">
        <v>235</v>
      </c>
      <c r="D48" s="3">
        <v>261</v>
      </c>
      <c r="E48" s="3">
        <v>387</v>
      </c>
    </row>
    <row r="51" spans="2:5" x14ac:dyDescent="0.2">
      <c r="B51" s="3" t="s">
        <v>0</v>
      </c>
      <c r="C51" s="3" t="s">
        <v>29</v>
      </c>
      <c r="D51" s="3" t="s">
        <v>31</v>
      </c>
      <c r="E51" s="3" t="s">
        <v>32</v>
      </c>
    </row>
    <row r="52" spans="2:5" x14ac:dyDescent="0.2">
      <c r="B52" s="3">
        <v>48</v>
      </c>
      <c r="C52" s="3">
        <v>83</v>
      </c>
      <c r="D52" s="3">
        <v>100</v>
      </c>
      <c r="E52" s="3">
        <v>173</v>
      </c>
    </row>
    <row r="53" spans="2:5" x14ac:dyDescent="0.2">
      <c r="B53" s="3">
        <v>57</v>
      </c>
      <c r="C53" s="3">
        <v>119</v>
      </c>
      <c r="D53" s="3">
        <v>149</v>
      </c>
      <c r="E53" s="3">
        <v>260</v>
      </c>
    </row>
    <row r="54" spans="2:5" x14ac:dyDescent="0.2">
      <c r="B54" s="3">
        <v>64</v>
      </c>
      <c r="C54" s="3">
        <v>99</v>
      </c>
      <c r="D54" s="3">
        <v>107</v>
      </c>
      <c r="E54" s="3">
        <v>244</v>
      </c>
    </row>
    <row r="55" spans="2:5" x14ac:dyDescent="0.2">
      <c r="B55" s="3">
        <v>68</v>
      </c>
      <c r="C55" s="3">
        <v>128</v>
      </c>
      <c r="D55" s="3">
        <v>139</v>
      </c>
      <c r="E55" s="3">
        <v>256</v>
      </c>
    </row>
    <row r="58" spans="2:5" x14ac:dyDescent="0.2">
      <c r="B58" s="3" t="s">
        <v>0</v>
      </c>
      <c r="C58" s="3" t="s">
        <v>29</v>
      </c>
      <c r="D58" s="3" t="s">
        <v>31</v>
      </c>
      <c r="E58" s="3" t="s">
        <v>32</v>
      </c>
    </row>
    <row r="59" spans="2:5" x14ac:dyDescent="0.2">
      <c r="B59" s="3">
        <v>10</v>
      </c>
      <c r="C59" s="3">
        <v>6</v>
      </c>
      <c r="D59" s="3">
        <v>14</v>
      </c>
      <c r="E59" s="3">
        <v>2</v>
      </c>
    </row>
    <row r="60" spans="2:5" x14ac:dyDescent="0.2">
      <c r="B60" s="3">
        <v>10</v>
      </c>
      <c r="C60" s="3">
        <v>4</v>
      </c>
      <c r="D60" s="3">
        <v>15</v>
      </c>
      <c r="E60" s="3">
        <v>4</v>
      </c>
    </row>
    <row r="61" spans="2:5" x14ac:dyDescent="0.2">
      <c r="B61" s="3">
        <v>9</v>
      </c>
      <c r="C61" s="3">
        <v>3</v>
      </c>
      <c r="D61" s="3">
        <v>7</v>
      </c>
      <c r="E61" s="3">
        <v>4</v>
      </c>
    </row>
    <row r="62" spans="2:5" x14ac:dyDescent="0.2">
      <c r="B62" s="3">
        <v>19</v>
      </c>
      <c r="C62" s="3">
        <v>5</v>
      </c>
      <c r="D62" s="3">
        <v>6</v>
      </c>
      <c r="E62" s="3">
        <v>7</v>
      </c>
    </row>
    <row r="65" spans="2:5" x14ac:dyDescent="0.2">
      <c r="B65" s="3" t="s">
        <v>0</v>
      </c>
      <c r="C65" s="3" t="s">
        <v>29</v>
      </c>
      <c r="D65" s="3" t="s">
        <v>31</v>
      </c>
      <c r="E65" s="3" t="s">
        <v>32</v>
      </c>
    </row>
    <row r="66" spans="2:5" x14ac:dyDescent="0.2">
      <c r="B66" s="3">
        <v>6</v>
      </c>
      <c r="C66" s="3">
        <v>3</v>
      </c>
      <c r="D66" s="3">
        <v>6</v>
      </c>
      <c r="E66" s="3">
        <v>2</v>
      </c>
    </row>
    <row r="67" spans="2:5" x14ac:dyDescent="0.2">
      <c r="B67" s="3">
        <v>2</v>
      </c>
      <c r="C67" s="3">
        <v>1</v>
      </c>
      <c r="D67" s="3">
        <v>9</v>
      </c>
      <c r="E67" s="3">
        <v>3</v>
      </c>
    </row>
    <row r="68" spans="2:5" x14ac:dyDescent="0.2">
      <c r="B68" s="3">
        <v>3</v>
      </c>
      <c r="C68" s="3">
        <v>2</v>
      </c>
      <c r="D68" s="3">
        <v>2</v>
      </c>
      <c r="E68" s="3">
        <v>0</v>
      </c>
    </row>
    <row r="69" spans="2:5" x14ac:dyDescent="0.2">
      <c r="B69" s="3">
        <v>5</v>
      </c>
      <c r="C69" s="3">
        <v>4</v>
      </c>
      <c r="D69" s="3">
        <v>3</v>
      </c>
      <c r="E69" s="3">
        <v>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A132B-1ADB-4DB6-A888-B52F482E9D01}">
  <dimension ref="B2:E41"/>
  <sheetViews>
    <sheetView topLeftCell="A31" workbookViewId="0">
      <selection activeCell="B31" sqref="B1:E1048576"/>
    </sheetView>
  </sheetViews>
  <sheetFormatPr baseColWidth="10" defaultColWidth="8.83203125" defaultRowHeight="15" x14ac:dyDescent="0.2"/>
  <cols>
    <col min="2" max="2" width="12.1640625" style="4" bestFit="1" customWidth="1"/>
    <col min="3" max="3" width="22" style="4" bestFit="1" customWidth="1"/>
    <col min="4" max="4" width="28.1640625" style="4" bestFit="1" customWidth="1"/>
    <col min="5" max="5" width="26.6640625" style="4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32.700000000000003</v>
      </c>
      <c r="C3" s="3">
        <v>29</v>
      </c>
      <c r="D3" s="3">
        <v>39.700000000000003</v>
      </c>
      <c r="E3" s="3">
        <v>51</v>
      </c>
    </row>
    <row r="4" spans="2:5" x14ac:dyDescent="0.2">
      <c r="B4" s="3">
        <v>30.8</v>
      </c>
      <c r="C4" s="3">
        <v>29.1</v>
      </c>
      <c r="D4" s="3">
        <v>42.8</v>
      </c>
      <c r="E4" s="3">
        <v>46.2</v>
      </c>
    </row>
    <row r="5" spans="2:5" x14ac:dyDescent="0.2">
      <c r="B5" s="3">
        <v>32</v>
      </c>
      <c r="C5" s="3">
        <v>30.4</v>
      </c>
      <c r="D5" s="3">
        <v>45.1</v>
      </c>
      <c r="E5" s="3">
        <v>45.4</v>
      </c>
    </row>
    <row r="6" spans="2:5" x14ac:dyDescent="0.2">
      <c r="B6" s="3">
        <v>41.7</v>
      </c>
      <c r="C6" s="3">
        <v>30.2</v>
      </c>
      <c r="D6" s="3">
        <v>44.9</v>
      </c>
      <c r="E6" s="3">
        <v>50.6</v>
      </c>
    </row>
    <row r="9" spans="2:5" x14ac:dyDescent="0.2">
      <c r="B9" s="3" t="s">
        <v>0</v>
      </c>
      <c r="C9" s="3" t="s">
        <v>29</v>
      </c>
      <c r="D9" s="3" t="s">
        <v>31</v>
      </c>
      <c r="E9" s="3" t="s">
        <v>32</v>
      </c>
    </row>
    <row r="10" spans="2:5" x14ac:dyDescent="0.2">
      <c r="B10" s="3">
        <v>14.7</v>
      </c>
      <c r="C10" s="3">
        <v>7.33</v>
      </c>
      <c r="D10" s="3">
        <v>34.6</v>
      </c>
      <c r="E10" s="3">
        <v>57.6</v>
      </c>
    </row>
    <row r="11" spans="2:5" x14ac:dyDescent="0.2">
      <c r="B11" s="3">
        <v>13.3</v>
      </c>
      <c r="C11" s="3">
        <v>9.1300000000000008</v>
      </c>
      <c r="D11" s="3">
        <v>43.7</v>
      </c>
      <c r="E11" s="3">
        <v>48</v>
      </c>
    </row>
    <row r="12" spans="2:5" x14ac:dyDescent="0.2">
      <c r="B12" s="3">
        <v>15.3</v>
      </c>
      <c r="C12" s="3">
        <v>11</v>
      </c>
      <c r="D12" s="3">
        <v>44.5</v>
      </c>
      <c r="E12" s="3">
        <v>49</v>
      </c>
    </row>
    <row r="13" spans="2:5" x14ac:dyDescent="0.2">
      <c r="B13" s="3">
        <v>34.5</v>
      </c>
      <c r="C13" s="3">
        <v>13.4</v>
      </c>
      <c r="D13" s="3">
        <v>46.6</v>
      </c>
      <c r="E13" s="3">
        <v>60.2</v>
      </c>
    </row>
    <row r="16" spans="2:5" x14ac:dyDescent="0.2">
      <c r="B16" s="3" t="s">
        <v>0</v>
      </c>
      <c r="C16" s="3" t="s">
        <v>29</v>
      </c>
      <c r="D16" s="3" t="s">
        <v>31</v>
      </c>
      <c r="E16" s="3" t="s">
        <v>32</v>
      </c>
    </row>
    <row r="17" spans="2:5" x14ac:dyDescent="0.2">
      <c r="B17" s="3">
        <v>13.7</v>
      </c>
      <c r="C17" s="3">
        <v>6.28</v>
      </c>
      <c r="D17" s="3">
        <v>33.1</v>
      </c>
      <c r="E17" s="3">
        <v>55.9</v>
      </c>
    </row>
    <row r="18" spans="2:5" x14ac:dyDescent="0.2">
      <c r="B18" s="3">
        <v>12.4</v>
      </c>
      <c r="C18" s="3">
        <v>7.88</v>
      </c>
      <c r="D18" s="3">
        <v>41.4</v>
      </c>
      <c r="E18" s="3">
        <v>46.2</v>
      </c>
    </row>
    <row r="19" spans="2:5" x14ac:dyDescent="0.2">
      <c r="B19" s="3">
        <v>14.1</v>
      </c>
      <c r="C19" s="3">
        <v>9.5</v>
      </c>
      <c r="D19" s="3">
        <v>43.3</v>
      </c>
      <c r="E19" s="3">
        <v>46.7</v>
      </c>
    </row>
    <row r="20" spans="2:5" x14ac:dyDescent="0.2">
      <c r="B20" s="3">
        <v>33.200000000000003</v>
      </c>
      <c r="C20" s="3">
        <v>12.2</v>
      </c>
      <c r="D20" s="3">
        <v>45.1</v>
      </c>
      <c r="E20" s="3">
        <v>58.1</v>
      </c>
    </row>
    <row r="23" spans="2:5" x14ac:dyDescent="0.2">
      <c r="B23" s="3" t="s">
        <v>0</v>
      </c>
      <c r="C23" s="3" t="s">
        <v>29</v>
      </c>
      <c r="D23" s="3" t="s">
        <v>31</v>
      </c>
      <c r="E23" s="3" t="s">
        <v>32</v>
      </c>
    </row>
    <row r="24" spans="2:5" x14ac:dyDescent="0.2">
      <c r="B24" s="3">
        <v>14.81</v>
      </c>
      <c r="C24" s="3">
        <v>7.383</v>
      </c>
      <c r="D24" s="3">
        <v>34.840000000000003</v>
      </c>
      <c r="E24" s="3">
        <v>58.64</v>
      </c>
    </row>
    <row r="25" spans="2:5" x14ac:dyDescent="0.2">
      <c r="B25" s="3">
        <v>13.359</v>
      </c>
      <c r="C25" s="3">
        <v>9.1479999999999997</v>
      </c>
      <c r="D25" s="3">
        <v>44.59</v>
      </c>
      <c r="E25" s="3">
        <v>48.51</v>
      </c>
    </row>
    <row r="26" spans="2:5" x14ac:dyDescent="0.2">
      <c r="B26" s="3">
        <v>15.378</v>
      </c>
      <c r="C26" s="3">
        <v>11</v>
      </c>
      <c r="D26" s="3">
        <v>44.92</v>
      </c>
      <c r="E26" s="3">
        <v>49.37</v>
      </c>
    </row>
    <row r="27" spans="2:5" x14ac:dyDescent="0.2">
      <c r="B27" s="3">
        <v>34.729999999999997</v>
      </c>
      <c r="C27" s="3">
        <v>13.44</v>
      </c>
      <c r="D27" s="3">
        <v>47.33</v>
      </c>
      <c r="E27" s="3">
        <v>61.26</v>
      </c>
    </row>
    <row r="30" spans="2:5" x14ac:dyDescent="0.2">
      <c r="B30" s="3" t="s">
        <v>0</v>
      </c>
      <c r="C30" s="3" t="s">
        <v>29</v>
      </c>
      <c r="D30" s="3" t="s">
        <v>31</v>
      </c>
      <c r="E30" s="3" t="s">
        <v>32</v>
      </c>
    </row>
    <row r="31" spans="2:5" x14ac:dyDescent="0.2">
      <c r="B31" s="3">
        <v>15.61</v>
      </c>
      <c r="C31" s="3">
        <v>8.42</v>
      </c>
      <c r="D31" s="3">
        <v>36.11</v>
      </c>
      <c r="E31" s="3">
        <v>60.23</v>
      </c>
    </row>
    <row r="32" spans="2:5" x14ac:dyDescent="0.2">
      <c r="B32" s="3">
        <v>15.9</v>
      </c>
      <c r="C32" s="3">
        <v>11.11</v>
      </c>
      <c r="D32" s="3">
        <v>47.67</v>
      </c>
      <c r="E32" s="3">
        <v>51</v>
      </c>
    </row>
    <row r="33" spans="2:5" x14ac:dyDescent="0.2">
      <c r="B33" s="3">
        <v>18.190000000000001</v>
      </c>
      <c r="C33" s="3">
        <v>13.2</v>
      </c>
      <c r="D33" s="3">
        <v>46.8</v>
      </c>
      <c r="E33" s="3">
        <v>52.2</v>
      </c>
    </row>
    <row r="34" spans="2:5" x14ac:dyDescent="0.2">
      <c r="B34" s="3">
        <v>36.06</v>
      </c>
      <c r="C34" s="3">
        <v>15.38</v>
      </c>
      <c r="D34" s="3">
        <v>48.67</v>
      </c>
      <c r="E34" s="3">
        <v>65.03</v>
      </c>
    </row>
    <row r="37" spans="2:5" x14ac:dyDescent="0.2">
      <c r="B37" s="3" t="s">
        <v>0</v>
      </c>
      <c r="C37" s="3" t="s">
        <v>29</v>
      </c>
      <c r="D37" s="3" t="s">
        <v>31</v>
      </c>
      <c r="E37" s="3" t="s">
        <v>32</v>
      </c>
    </row>
    <row r="38" spans="2:5" x14ac:dyDescent="0.2">
      <c r="B38" s="3">
        <v>15.08</v>
      </c>
      <c r="C38" s="3">
        <v>7.93</v>
      </c>
      <c r="D38" s="3">
        <v>35.090000000000003</v>
      </c>
      <c r="E38" s="3">
        <v>60.48</v>
      </c>
    </row>
    <row r="39" spans="2:5" x14ac:dyDescent="0.2">
      <c r="B39" s="3">
        <v>15.78</v>
      </c>
      <c r="C39" s="3">
        <v>10.27</v>
      </c>
      <c r="D39" s="3">
        <v>48.66</v>
      </c>
      <c r="E39" s="3">
        <v>50.46</v>
      </c>
    </row>
    <row r="40" spans="2:5" x14ac:dyDescent="0.2">
      <c r="B40" s="3">
        <v>17.98</v>
      </c>
      <c r="C40" s="3">
        <v>12.75</v>
      </c>
      <c r="D40" s="3">
        <v>47.65</v>
      </c>
      <c r="E40" s="3">
        <v>51.13</v>
      </c>
    </row>
    <row r="41" spans="2:5" x14ac:dyDescent="0.2">
      <c r="B41" s="3">
        <v>35.299999999999997</v>
      </c>
      <c r="C41" s="3">
        <v>14.91</v>
      </c>
      <c r="D41" s="3">
        <v>49.11</v>
      </c>
      <c r="E41" s="3">
        <v>65.5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7D4E-8321-45FF-94AB-B94CF354FF7E}">
  <dimension ref="B2:E41"/>
  <sheetViews>
    <sheetView topLeftCell="A25" workbookViewId="0">
      <selection activeCell="B25" sqref="B1:E1048576"/>
    </sheetView>
  </sheetViews>
  <sheetFormatPr baseColWidth="10" defaultColWidth="8.83203125" defaultRowHeight="15" x14ac:dyDescent="0.2"/>
  <cols>
    <col min="2" max="2" width="12.1640625" style="4" bestFit="1" customWidth="1"/>
    <col min="3" max="3" width="22" style="4" bestFit="1" customWidth="1"/>
    <col min="4" max="4" width="28.1640625" style="4" bestFit="1" customWidth="1"/>
    <col min="5" max="5" width="26.6640625" style="4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8.56</v>
      </c>
      <c r="C3" s="3">
        <v>2.98</v>
      </c>
      <c r="D3" s="3">
        <v>7.52</v>
      </c>
      <c r="E3" s="3">
        <v>7.48</v>
      </c>
    </row>
    <row r="4" spans="2:5" x14ac:dyDescent="0.2">
      <c r="B4" s="3">
        <v>9.4600000000000009</v>
      </c>
      <c r="C4" s="3">
        <v>6.74</v>
      </c>
      <c r="D4" s="3">
        <v>9.6</v>
      </c>
      <c r="E4" s="3">
        <v>3.73</v>
      </c>
    </row>
    <row r="5" spans="2:5" x14ac:dyDescent="0.2">
      <c r="B5" s="3">
        <v>5.16</v>
      </c>
      <c r="C5" s="3">
        <v>7.51</v>
      </c>
      <c r="D5" s="3">
        <v>9.06</v>
      </c>
      <c r="E5" s="3">
        <v>3.34</v>
      </c>
    </row>
    <row r="6" spans="2:5" x14ac:dyDescent="0.2">
      <c r="B6" s="3">
        <v>10.3</v>
      </c>
      <c r="C6" s="3">
        <v>3.95</v>
      </c>
      <c r="D6" s="3">
        <v>4.62</v>
      </c>
      <c r="E6" s="3">
        <v>7.37</v>
      </c>
    </row>
    <row r="9" spans="2:5" x14ac:dyDescent="0.2">
      <c r="B9" s="3" t="s">
        <v>0</v>
      </c>
      <c r="C9" s="3" t="s">
        <v>29</v>
      </c>
      <c r="D9" s="3" t="s">
        <v>31</v>
      </c>
      <c r="E9" s="3" t="s">
        <v>32</v>
      </c>
    </row>
    <row r="10" spans="2:5" x14ac:dyDescent="0.2">
      <c r="B10" s="3">
        <v>25.05</v>
      </c>
      <c r="C10" s="3">
        <v>10.9</v>
      </c>
      <c r="D10" s="3">
        <v>18.809999999999999</v>
      </c>
      <c r="E10" s="3">
        <v>35.65</v>
      </c>
    </row>
    <row r="11" spans="2:5" x14ac:dyDescent="0.2">
      <c r="B11" s="3">
        <v>28.78</v>
      </c>
      <c r="C11" s="3">
        <v>26.23</v>
      </c>
      <c r="D11" s="3">
        <v>31.84</v>
      </c>
      <c r="E11" s="3">
        <v>16.899999999999999</v>
      </c>
    </row>
    <row r="12" spans="2:5" x14ac:dyDescent="0.2">
      <c r="B12" s="3">
        <v>30.39</v>
      </c>
      <c r="C12" s="3">
        <v>15.32</v>
      </c>
      <c r="D12" s="3">
        <v>32.24</v>
      </c>
      <c r="E12" s="3">
        <v>26.59</v>
      </c>
    </row>
    <row r="13" spans="2:5" x14ac:dyDescent="0.2">
      <c r="B13" s="3">
        <v>28.81</v>
      </c>
      <c r="C13" s="3">
        <v>33.020000000000003</v>
      </c>
      <c r="D13" s="3">
        <v>15.89</v>
      </c>
      <c r="E13" s="3">
        <v>38.200000000000003</v>
      </c>
    </row>
    <row r="16" spans="2:5" x14ac:dyDescent="0.2">
      <c r="B16" s="3" t="s">
        <v>0</v>
      </c>
      <c r="C16" s="3" t="s">
        <v>29</v>
      </c>
      <c r="D16" s="3" t="s">
        <v>31</v>
      </c>
      <c r="E16" s="3" t="s">
        <v>32</v>
      </c>
    </row>
    <row r="17" spans="2:5" x14ac:dyDescent="0.2">
      <c r="B17" s="3">
        <v>24.5</v>
      </c>
      <c r="C17" s="3">
        <v>10.9</v>
      </c>
      <c r="D17" s="3">
        <v>17.7</v>
      </c>
      <c r="E17" s="3">
        <v>33.6</v>
      </c>
    </row>
    <row r="18" spans="2:5" x14ac:dyDescent="0.2">
      <c r="B18" s="3">
        <v>28.1</v>
      </c>
      <c r="C18" s="3">
        <v>25.7</v>
      </c>
      <c r="D18" s="3">
        <v>29.5</v>
      </c>
      <c r="E18" s="3">
        <v>16.899999999999999</v>
      </c>
    </row>
    <row r="19" spans="2:5" x14ac:dyDescent="0.2">
      <c r="B19" s="3">
        <v>29.3</v>
      </c>
      <c r="C19" s="3">
        <v>10.5</v>
      </c>
      <c r="D19" s="3">
        <v>25.3</v>
      </c>
      <c r="E19" s="3">
        <v>21.9</v>
      </c>
    </row>
    <row r="20" spans="2:5" x14ac:dyDescent="0.2">
      <c r="B20" s="3">
        <v>26.6</v>
      </c>
      <c r="C20" s="3">
        <v>28.9</v>
      </c>
      <c r="D20" s="3">
        <v>14.9</v>
      </c>
      <c r="E20" s="3">
        <v>38.200000000000003</v>
      </c>
    </row>
    <row r="23" spans="2:5" x14ac:dyDescent="0.2">
      <c r="B23" s="3" t="s">
        <v>0</v>
      </c>
      <c r="C23" s="3" t="s">
        <v>29</v>
      </c>
      <c r="D23" s="3" t="s">
        <v>31</v>
      </c>
      <c r="E23" s="3" t="s">
        <v>32</v>
      </c>
    </row>
    <row r="24" spans="2:5" x14ac:dyDescent="0.2">
      <c r="B24" s="3">
        <v>63</v>
      </c>
      <c r="C24" s="3">
        <v>51.5</v>
      </c>
      <c r="D24" s="3">
        <v>58.7</v>
      </c>
      <c r="E24" s="3">
        <v>68.8</v>
      </c>
    </row>
    <row r="25" spans="2:5" x14ac:dyDescent="0.2">
      <c r="B25" s="3">
        <v>71.8</v>
      </c>
      <c r="C25" s="3">
        <v>67.400000000000006</v>
      </c>
      <c r="D25" s="3">
        <v>70.099999999999994</v>
      </c>
      <c r="E25" s="3">
        <v>77.900000000000006</v>
      </c>
    </row>
    <row r="26" spans="2:5" x14ac:dyDescent="0.2">
      <c r="B26" s="3">
        <v>79.3</v>
      </c>
      <c r="C26" s="3">
        <v>40.799999999999997</v>
      </c>
      <c r="D26" s="3">
        <v>59.2</v>
      </c>
      <c r="E26" s="3">
        <v>54.7</v>
      </c>
    </row>
    <row r="27" spans="2:5" x14ac:dyDescent="0.2">
      <c r="B27" s="3">
        <v>63.3</v>
      </c>
      <c r="C27" s="3">
        <v>59.8</v>
      </c>
      <c r="D27" s="3">
        <v>55.5</v>
      </c>
      <c r="E27" s="3">
        <v>84</v>
      </c>
    </row>
    <row r="30" spans="2:5" x14ac:dyDescent="0.2">
      <c r="B30" s="3" t="s">
        <v>0</v>
      </c>
      <c r="C30" s="3" t="s">
        <v>29</v>
      </c>
      <c r="D30" s="3" t="s">
        <v>31</v>
      </c>
      <c r="E30" s="3" t="s">
        <v>32</v>
      </c>
    </row>
    <row r="31" spans="2:5" x14ac:dyDescent="0.2">
      <c r="B31" s="3">
        <v>22.5</v>
      </c>
      <c r="C31" s="3">
        <v>20.9</v>
      </c>
      <c r="D31" s="3">
        <v>15.5</v>
      </c>
      <c r="E31" s="3">
        <v>34.4</v>
      </c>
    </row>
    <row r="32" spans="2:5" x14ac:dyDescent="0.2">
      <c r="B32" s="3">
        <v>27.1</v>
      </c>
      <c r="C32" s="3">
        <v>12.3</v>
      </c>
      <c r="D32" s="3">
        <v>27.8</v>
      </c>
      <c r="E32" s="3">
        <v>13.6</v>
      </c>
    </row>
    <row r="33" spans="2:5" x14ac:dyDescent="0.2">
      <c r="B33" s="3">
        <v>16.3</v>
      </c>
      <c r="C33" s="3">
        <v>24.7</v>
      </c>
      <c r="D33" s="3">
        <v>25.3</v>
      </c>
      <c r="E33" s="3">
        <v>18.8</v>
      </c>
    </row>
    <row r="34" spans="2:5" x14ac:dyDescent="0.2">
      <c r="B34" s="3">
        <v>27.5</v>
      </c>
      <c r="D34" s="3">
        <v>11.9</v>
      </c>
      <c r="E34" s="3">
        <v>34.1</v>
      </c>
    </row>
    <row r="37" spans="2:5" x14ac:dyDescent="0.2">
      <c r="B37" s="7" t="s">
        <v>0</v>
      </c>
      <c r="C37" s="7" t="s">
        <v>29</v>
      </c>
      <c r="D37" s="7" t="s">
        <v>31</v>
      </c>
      <c r="E37" s="7" t="s">
        <v>32</v>
      </c>
    </row>
    <row r="38" spans="2:5" x14ac:dyDescent="0.2">
      <c r="B38" s="7">
        <v>78.8</v>
      </c>
      <c r="C38" s="7">
        <v>65.3</v>
      </c>
      <c r="D38" s="7">
        <v>72.7</v>
      </c>
      <c r="E38" s="7">
        <v>77.400000000000006</v>
      </c>
    </row>
    <row r="39" spans="2:5" x14ac:dyDescent="0.2">
      <c r="B39" s="7">
        <v>71.8</v>
      </c>
      <c r="C39" s="7">
        <v>61.9</v>
      </c>
      <c r="D39" s="7">
        <v>79</v>
      </c>
      <c r="E39" s="7">
        <v>54.3</v>
      </c>
    </row>
    <row r="40" spans="2:5" x14ac:dyDescent="0.2">
      <c r="B40" s="7">
        <v>48.9</v>
      </c>
      <c r="C40" s="7">
        <v>53.6</v>
      </c>
      <c r="D40" s="7">
        <v>59.6</v>
      </c>
      <c r="E40" s="7">
        <v>61</v>
      </c>
    </row>
    <row r="41" spans="2:5" x14ac:dyDescent="0.2">
      <c r="B41" s="7">
        <v>79.7</v>
      </c>
      <c r="D41" s="7">
        <v>45.6</v>
      </c>
      <c r="E41" s="7">
        <v>81.900000000000006</v>
      </c>
    </row>
  </sheetData>
  <pageMargins left="0.7" right="0.7" top="0.75" bottom="0.75" header="0.3" footer="0.3"/>
  <pageSetup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8DAF6-6CAE-40AC-A63B-7D32E9F5D48A}">
  <dimension ref="B2:E69"/>
  <sheetViews>
    <sheetView topLeftCell="A52" workbookViewId="0">
      <selection activeCell="B52" sqref="B1:E1048576"/>
    </sheetView>
  </sheetViews>
  <sheetFormatPr baseColWidth="10" defaultColWidth="8.83203125" defaultRowHeight="15" x14ac:dyDescent="0.2"/>
  <cols>
    <col min="2" max="2" width="12.1640625" style="4" bestFit="1" customWidth="1"/>
    <col min="3" max="3" width="22" style="4" bestFit="1" customWidth="1"/>
    <col min="4" max="4" width="28.1640625" style="4" bestFit="1" customWidth="1"/>
    <col min="5" max="5" width="26.6640625" style="4" bestFit="1" customWidth="1"/>
  </cols>
  <sheetData>
    <row r="2" spans="2:5" x14ac:dyDescent="0.2">
      <c r="B2" s="7" t="s">
        <v>0</v>
      </c>
      <c r="C2" s="7" t="s">
        <v>29</v>
      </c>
      <c r="D2" s="7" t="s">
        <v>31</v>
      </c>
      <c r="E2" s="7" t="s">
        <v>32</v>
      </c>
    </row>
    <row r="3" spans="2:5" x14ac:dyDescent="0.2">
      <c r="B3" s="7">
        <v>34.5</v>
      </c>
      <c r="C3" s="7">
        <v>32.299999999999997</v>
      </c>
      <c r="D3" s="7">
        <v>34.700000000000003</v>
      </c>
      <c r="E3" s="7">
        <v>32.700000000000003</v>
      </c>
    </row>
    <row r="4" spans="2:5" x14ac:dyDescent="0.2">
      <c r="B4" s="7">
        <v>33.5</v>
      </c>
      <c r="C4" s="7">
        <v>32.5</v>
      </c>
      <c r="D4" s="7">
        <v>36.5</v>
      </c>
      <c r="E4" s="7">
        <v>36.200000000000003</v>
      </c>
    </row>
    <row r="5" spans="2:5" x14ac:dyDescent="0.2">
      <c r="B5" s="7">
        <v>34.6</v>
      </c>
      <c r="C5" s="7">
        <v>31.8</v>
      </c>
      <c r="D5" s="7">
        <v>32.299999999999997</v>
      </c>
      <c r="E5" s="7">
        <v>40.299999999999997</v>
      </c>
    </row>
    <row r="6" spans="2:5" x14ac:dyDescent="0.2">
      <c r="B6" s="7">
        <v>36</v>
      </c>
      <c r="C6" s="7">
        <v>33.1</v>
      </c>
      <c r="D6" s="7">
        <v>33.4</v>
      </c>
      <c r="E6" s="7">
        <v>40</v>
      </c>
    </row>
    <row r="9" spans="2:5" x14ac:dyDescent="0.2">
      <c r="B9" s="7" t="s">
        <v>0</v>
      </c>
      <c r="C9" s="7" t="s">
        <v>29</v>
      </c>
      <c r="D9" s="7" t="s">
        <v>31</v>
      </c>
      <c r="E9" s="7" t="s">
        <v>32</v>
      </c>
    </row>
    <row r="10" spans="2:5" x14ac:dyDescent="0.2">
      <c r="B10" s="7">
        <v>26.9</v>
      </c>
      <c r="C10" s="7">
        <v>26.6</v>
      </c>
      <c r="D10" s="7">
        <v>23.3</v>
      </c>
      <c r="E10" s="7">
        <v>27.6</v>
      </c>
    </row>
    <row r="11" spans="2:5" x14ac:dyDescent="0.2">
      <c r="B11" s="7">
        <v>26.6</v>
      </c>
      <c r="C11" s="7">
        <v>25.4</v>
      </c>
      <c r="D11" s="7">
        <v>20.6</v>
      </c>
      <c r="E11" s="7">
        <v>13.8</v>
      </c>
    </row>
    <row r="12" spans="2:5" x14ac:dyDescent="0.2">
      <c r="B12" s="7">
        <v>27.6</v>
      </c>
      <c r="C12" s="7">
        <v>21.5</v>
      </c>
      <c r="D12" s="7">
        <v>17.899999999999999</v>
      </c>
      <c r="E12" s="7">
        <v>27.7</v>
      </c>
    </row>
    <row r="13" spans="2:5" x14ac:dyDescent="0.2">
      <c r="B13" s="7">
        <v>28.3</v>
      </c>
      <c r="C13" s="7">
        <v>23.8</v>
      </c>
      <c r="D13" s="7">
        <v>22.9</v>
      </c>
      <c r="E13" s="7">
        <v>29.1</v>
      </c>
    </row>
    <row r="16" spans="2:5" x14ac:dyDescent="0.2">
      <c r="B16" s="7" t="s">
        <v>0</v>
      </c>
      <c r="C16" s="7" t="s">
        <v>29</v>
      </c>
      <c r="D16" s="7" t="s">
        <v>31</v>
      </c>
      <c r="E16" s="7" t="s">
        <v>32</v>
      </c>
    </row>
    <row r="17" spans="2:5" x14ac:dyDescent="0.2">
      <c r="B17" s="7">
        <v>0.61</v>
      </c>
      <c r="C17" s="7">
        <v>0.76</v>
      </c>
      <c r="D17" s="7">
        <v>0.7</v>
      </c>
      <c r="E17" s="7">
        <v>1.01</v>
      </c>
    </row>
    <row r="18" spans="2:5" x14ac:dyDescent="0.2">
      <c r="B18" s="7">
        <v>0.76</v>
      </c>
      <c r="C18" s="7">
        <v>0.83</v>
      </c>
      <c r="D18" s="7">
        <v>0.63</v>
      </c>
      <c r="E18" s="7">
        <v>0.54</v>
      </c>
    </row>
    <row r="19" spans="2:5" x14ac:dyDescent="0.2">
      <c r="B19" s="7">
        <v>0.94</v>
      </c>
      <c r="C19" s="7">
        <v>0.85</v>
      </c>
      <c r="D19" s="7">
        <v>0.83</v>
      </c>
      <c r="E19" s="7">
        <v>0.72</v>
      </c>
    </row>
    <row r="20" spans="2:5" x14ac:dyDescent="0.2">
      <c r="B20" s="7">
        <v>0.74</v>
      </c>
      <c r="C20" s="7">
        <v>0.79</v>
      </c>
      <c r="D20" s="7">
        <v>0.9</v>
      </c>
      <c r="E20" s="7">
        <v>0.73</v>
      </c>
    </row>
    <row r="23" spans="2:5" x14ac:dyDescent="0.2">
      <c r="B23" s="7" t="s">
        <v>0</v>
      </c>
      <c r="C23" s="7" t="s">
        <v>29</v>
      </c>
      <c r="D23" s="7" t="s">
        <v>31</v>
      </c>
      <c r="E23" s="7" t="s">
        <v>32</v>
      </c>
    </row>
    <row r="24" spans="2:5" x14ac:dyDescent="0.2">
      <c r="B24" s="7">
        <v>59.2</v>
      </c>
      <c r="C24" s="7">
        <v>62.4</v>
      </c>
      <c r="D24" s="7">
        <v>58.9</v>
      </c>
      <c r="E24" s="7">
        <v>61.3</v>
      </c>
    </row>
    <row r="25" spans="2:5" x14ac:dyDescent="0.2">
      <c r="B25" s="7">
        <v>47.1</v>
      </c>
      <c r="C25" s="7">
        <v>62.3</v>
      </c>
      <c r="D25" s="7">
        <v>46.3</v>
      </c>
      <c r="E25" s="7">
        <v>38.299999999999997</v>
      </c>
    </row>
    <row r="26" spans="2:5" x14ac:dyDescent="0.2">
      <c r="B26" s="7">
        <v>51.9</v>
      </c>
      <c r="C26" s="7">
        <v>60.8</v>
      </c>
      <c r="D26" s="7">
        <v>47.2</v>
      </c>
      <c r="E26" s="7">
        <v>54.1</v>
      </c>
    </row>
    <row r="27" spans="2:5" x14ac:dyDescent="0.2">
      <c r="B27" s="7">
        <v>55.3</v>
      </c>
      <c r="C27" s="7">
        <v>58.3</v>
      </c>
      <c r="D27" s="7">
        <v>53.3</v>
      </c>
      <c r="E27" s="7">
        <v>61.3</v>
      </c>
    </row>
    <row r="30" spans="2:5" x14ac:dyDescent="0.2">
      <c r="B30" s="7" t="s">
        <v>0</v>
      </c>
      <c r="C30" s="7" t="s">
        <v>29</v>
      </c>
      <c r="D30" s="7" t="s">
        <v>31</v>
      </c>
      <c r="E30" s="7" t="s">
        <v>32</v>
      </c>
    </row>
    <row r="31" spans="2:5" x14ac:dyDescent="0.2">
      <c r="B31" s="7">
        <v>0.16</v>
      </c>
      <c r="C31" s="7">
        <v>0.15</v>
      </c>
      <c r="D31" s="7">
        <v>0.2</v>
      </c>
      <c r="E31" s="7">
        <v>0.28000000000000003</v>
      </c>
    </row>
    <row r="32" spans="2:5" x14ac:dyDescent="0.2">
      <c r="B32" s="7">
        <v>9.8000000000000004E-2</v>
      </c>
      <c r="C32" s="7">
        <v>0.14000000000000001</v>
      </c>
      <c r="D32" s="7">
        <v>0.31</v>
      </c>
      <c r="E32" s="7">
        <v>0.45</v>
      </c>
    </row>
    <row r="33" spans="2:5" x14ac:dyDescent="0.2">
      <c r="B33" s="7">
        <v>0.23</v>
      </c>
      <c r="C33" s="7">
        <v>0.22</v>
      </c>
      <c r="D33" s="7">
        <v>0.24</v>
      </c>
      <c r="E33" s="7">
        <v>0.48</v>
      </c>
    </row>
    <row r="34" spans="2:5" x14ac:dyDescent="0.2">
      <c r="B34" s="7">
        <v>0.21</v>
      </c>
      <c r="C34" s="7">
        <v>0.21</v>
      </c>
      <c r="D34" s="7">
        <v>0.24</v>
      </c>
      <c r="E34" s="7">
        <v>0.33</v>
      </c>
    </row>
    <row r="37" spans="2:5" x14ac:dyDescent="0.2">
      <c r="B37" s="7" t="s">
        <v>0</v>
      </c>
      <c r="C37" s="7" t="s">
        <v>29</v>
      </c>
      <c r="D37" s="7" t="s">
        <v>31</v>
      </c>
      <c r="E37" s="7" t="s">
        <v>32</v>
      </c>
    </row>
    <row r="38" spans="2:5" x14ac:dyDescent="0.2">
      <c r="B38" s="7">
        <v>15.4</v>
      </c>
      <c r="C38" s="7">
        <v>10.5</v>
      </c>
      <c r="D38" s="7">
        <v>8.57</v>
      </c>
      <c r="E38" s="7">
        <v>27.3</v>
      </c>
    </row>
    <row r="39" spans="2:5" x14ac:dyDescent="0.2">
      <c r="B39" s="7">
        <v>11.1</v>
      </c>
      <c r="C39" s="7">
        <v>5.56</v>
      </c>
      <c r="D39" s="7">
        <v>19.399999999999999</v>
      </c>
      <c r="E39" s="7">
        <v>6.33</v>
      </c>
    </row>
    <row r="40" spans="2:5" x14ac:dyDescent="0.2">
      <c r="B40" s="7">
        <v>5</v>
      </c>
      <c r="C40" s="7">
        <v>22.6</v>
      </c>
      <c r="D40" s="7">
        <v>14.6</v>
      </c>
      <c r="E40" s="7">
        <v>24.7</v>
      </c>
    </row>
    <row r="41" spans="2:5" x14ac:dyDescent="0.2">
      <c r="B41" s="7">
        <v>19</v>
      </c>
      <c r="C41" s="7">
        <v>11.8</v>
      </c>
      <c r="D41" s="7">
        <v>4.17</v>
      </c>
      <c r="E41" s="7">
        <v>18.5</v>
      </c>
    </row>
    <row r="44" spans="2:5" x14ac:dyDescent="0.2">
      <c r="B44" s="7" t="s">
        <v>0</v>
      </c>
      <c r="C44" s="7" t="s">
        <v>29</v>
      </c>
      <c r="D44" s="7" t="s">
        <v>31</v>
      </c>
      <c r="E44" s="7" t="s">
        <v>32</v>
      </c>
    </row>
    <row r="45" spans="2:5" x14ac:dyDescent="0.2">
      <c r="B45" s="7">
        <v>1.57</v>
      </c>
      <c r="C45" s="7">
        <v>2.09</v>
      </c>
      <c r="D45" s="7">
        <v>1.22</v>
      </c>
      <c r="E45" s="7">
        <v>0.99</v>
      </c>
    </row>
    <row r="46" spans="2:5" x14ac:dyDescent="0.2">
      <c r="B46" s="7">
        <v>1.72</v>
      </c>
      <c r="C46" s="7">
        <v>2.25</v>
      </c>
      <c r="D46" s="7">
        <v>1.2</v>
      </c>
      <c r="E46" s="7">
        <v>0.6</v>
      </c>
    </row>
    <row r="47" spans="2:5" x14ac:dyDescent="0.2">
      <c r="B47" s="7">
        <v>1.8</v>
      </c>
      <c r="C47" s="7">
        <v>1.4</v>
      </c>
      <c r="D47" s="7">
        <v>1.01</v>
      </c>
      <c r="E47" s="7">
        <v>1.28</v>
      </c>
    </row>
    <row r="48" spans="2:5" x14ac:dyDescent="0.2">
      <c r="B48" s="7">
        <v>1.7</v>
      </c>
      <c r="C48" s="7">
        <v>1.92</v>
      </c>
      <c r="D48" s="7">
        <v>1.42</v>
      </c>
      <c r="E48" s="7">
        <v>1.05</v>
      </c>
    </row>
    <row r="51" spans="2:5" x14ac:dyDescent="0.2">
      <c r="B51" s="7" t="s">
        <v>0</v>
      </c>
      <c r="C51" s="7" t="s">
        <v>29</v>
      </c>
      <c r="D51" s="7" t="s">
        <v>31</v>
      </c>
      <c r="E51" s="7" t="s">
        <v>32</v>
      </c>
    </row>
    <row r="52" spans="2:5" x14ac:dyDescent="0.2">
      <c r="B52" s="7">
        <v>67.2</v>
      </c>
      <c r="C52" s="7">
        <v>70.400000000000006</v>
      </c>
      <c r="D52" s="7">
        <v>59.7</v>
      </c>
      <c r="E52" s="7">
        <v>77.2</v>
      </c>
    </row>
    <row r="53" spans="2:5" x14ac:dyDescent="0.2">
      <c r="B53" s="7">
        <v>74.5</v>
      </c>
      <c r="C53" s="7">
        <v>74.7</v>
      </c>
      <c r="D53" s="7">
        <v>57.7</v>
      </c>
      <c r="E53" s="7">
        <v>49.5</v>
      </c>
    </row>
    <row r="54" spans="2:5" x14ac:dyDescent="0.2">
      <c r="B54" s="7">
        <v>62.8</v>
      </c>
      <c r="C54" s="7">
        <v>64.599999999999994</v>
      </c>
      <c r="D54" s="7">
        <v>64.2</v>
      </c>
      <c r="E54" s="7">
        <v>62.9</v>
      </c>
    </row>
    <row r="55" spans="2:5" x14ac:dyDescent="0.2">
      <c r="B55" s="7">
        <v>61.5</v>
      </c>
      <c r="C55" s="7">
        <v>70.599999999999994</v>
      </c>
      <c r="D55" s="7">
        <v>66.099999999999994</v>
      </c>
      <c r="E55" s="7">
        <v>76.5</v>
      </c>
    </row>
    <row r="58" spans="2:5" x14ac:dyDescent="0.2">
      <c r="B58" s="7" t="s">
        <v>0</v>
      </c>
      <c r="C58" s="7" t="s">
        <v>29</v>
      </c>
      <c r="D58" s="7" t="s">
        <v>31</v>
      </c>
      <c r="E58" s="7" t="s">
        <v>32</v>
      </c>
    </row>
    <row r="59" spans="2:5" x14ac:dyDescent="0.2">
      <c r="B59" s="7">
        <v>0.19</v>
      </c>
      <c r="C59" s="7">
        <v>0.14000000000000001</v>
      </c>
      <c r="D59" s="7">
        <v>0.12</v>
      </c>
      <c r="E59" s="7">
        <v>0.1</v>
      </c>
    </row>
    <row r="60" spans="2:5" x14ac:dyDescent="0.2">
      <c r="B60" s="7">
        <v>0.11</v>
      </c>
      <c r="C60" s="7">
        <v>0.1</v>
      </c>
      <c r="D60" s="7">
        <v>7.3999999999999996E-2</v>
      </c>
      <c r="E60" s="7">
        <v>0.11</v>
      </c>
    </row>
    <row r="61" spans="2:5" x14ac:dyDescent="0.2">
      <c r="B61" s="7">
        <v>0.1</v>
      </c>
      <c r="C61" s="7">
        <v>0.11</v>
      </c>
      <c r="D61" s="7">
        <v>5.8000000000000003E-2</v>
      </c>
      <c r="E61" s="7">
        <v>0.17</v>
      </c>
    </row>
    <row r="62" spans="2:5" x14ac:dyDescent="0.2">
      <c r="B62" s="7">
        <v>0.13</v>
      </c>
      <c r="C62" s="7">
        <v>8.1000000000000003E-2</v>
      </c>
      <c r="D62" s="7">
        <v>4.4999999999999998E-2</v>
      </c>
      <c r="E62" s="7">
        <v>4.9000000000000002E-2</v>
      </c>
    </row>
    <row r="65" spans="2:5" x14ac:dyDescent="0.2">
      <c r="B65" s="7" t="s">
        <v>0</v>
      </c>
      <c r="C65" s="7" t="s">
        <v>29</v>
      </c>
      <c r="D65" s="7" t="s">
        <v>31</v>
      </c>
      <c r="E65" s="7" t="s">
        <v>32</v>
      </c>
    </row>
    <row r="66" spans="2:5" x14ac:dyDescent="0.2">
      <c r="B66" s="7">
        <v>53.3</v>
      </c>
      <c r="C66" s="7">
        <v>52.9</v>
      </c>
      <c r="D66" s="7">
        <v>23.8</v>
      </c>
      <c r="E66" s="7">
        <v>50</v>
      </c>
    </row>
    <row r="67" spans="2:5" x14ac:dyDescent="0.2">
      <c r="B67" s="7">
        <v>60</v>
      </c>
      <c r="C67" s="7">
        <v>46.2</v>
      </c>
      <c r="D67" s="7">
        <v>43.8</v>
      </c>
      <c r="E67" s="7">
        <v>42.1</v>
      </c>
    </row>
    <row r="68" spans="2:5" x14ac:dyDescent="0.2">
      <c r="B68" s="7">
        <v>22.2</v>
      </c>
      <c r="C68" s="7">
        <v>46.7</v>
      </c>
      <c r="D68" s="7">
        <v>70</v>
      </c>
      <c r="E68" s="7">
        <v>46.2</v>
      </c>
    </row>
    <row r="69" spans="2:5" x14ac:dyDescent="0.2">
      <c r="B69" s="7">
        <v>30.8</v>
      </c>
      <c r="C69" s="7">
        <v>38.5</v>
      </c>
      <c r="D69" s="7">
        <v>55.6</v>
      </c>
      <c r="E69" s="7">
        <v>37.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1EA67-7E83-4B71-B8B1-7781D9A5AE56}">
  <dimension ref="B2:E55"/>
  <sheetViews>
    <sheetView topLeftCell="A44" workbookViewId="0">
      <selection activeCell="B44" sqref="B1:E1048576"/>
    </sheetView>
  </sheetViews>
  <sheetFormatPr baseColWidth="10" defaultColWidth="8.83203125" defaultRowHeight="15" x14ac:dyDescent="0.2"/>
  <cols>
    <col min="2" max="2" width="12.1640625" style="4" bestFit="1" customWidth="1"/>
    <col min="3" max="3" width="22.33203125" style="4" bestFit="1" customWidth="1"/>
    <col min="4" max="4" width="28.5" style="4" bestFit="1" customWidth="1"/>
    <col min="5" max="5" width="27.33203125" style="4" bestFit="1" customWidth="1"/>
  </cols>
  <sheetData>
    <row r="2" spans="2:5" x14ac:dyDescent="0.2">
      <c r="B2" s="3" t="s">
        <v>0</v>
      </c>
      <c r="C2" s="3" t="s">
        <v>29</v>
      </c>
      <c r="D2" s="3" t="s">
        <v>31</v>
      </c>
      <c r="E2" s="3" t="s">
        <v>32</v>
      </c>
    </row>
    <row r="3" spans="2:5" x14ac:dyDescent="0.2">
      <c r="B3" s="3">
        <v>24.4</v>
      </c>
      <c r="C3" s="3">
        <v>21.4</v>
      </c>
      <c r="D3" s="3">
        <v>28.6</v>
      </c>
      <c r="E3" s="3">
        <v>21.5</v>
      </c>
    </row>
    <row r="4" spans="2:5" x14ac:dyDescent="0.2">
      <c r="B4" s="3">
        <v>24.3</v>
      </c>
      <c r="C4" s="3">
        <v>20</v>
      </c>
      <c r="D4" s="3">
        <v>29.1</v>
      </c>
      <c r="E4" s="3">
        <v>27.1</v>
      </c>
    </row>
    <row r="5" spans="2:5" x14ac:dyDescent="0.2">
      <c r="B5" s="3">
        <v>23.4</v>
      </c>
      <c r="C5" s="3">
        <v>20.5</v>
      </c>
      <c r="D5" s="3">
        <v>26.7</v>
      </c>
      <c r="E5" s="3">
        <v>27.8</v>
      </c>
    </row>
    <row r="6" spans="2:5" x14ac:dyDescent="0.2">
      <c r="B6" s="3">
        <v>26.8</v>
      </c>
      <c r="C6" s="3">
        <v>24</v>
      </c>
      <c r="D6" s="3">
        <v>30.5</v>
      </c>
      <c r="E6" s="3">
        <v>28.5</v>
      </c>
    </row>
    <row r="9" spans="2:5" x14ac:dyDescent="0.2">
      <c r="B9" s="3" t="s">
        <v>0</v>
      </c>
      <c r="C9" s="3" t="s">
        <v>29</v>
      </c>
      <c r="D9" s="3" t="s">
        <v>31</v>
      </c>
      <c r="E9" s="3" t="s">
        <v>32</v>
      </c>
    </row>
    <row r="10" spans="2:5" x14ac:dyDescent="0.2">
      <c r="B10" s="3">
        <v>20.3</v>
      </c>
      <c r="C10" s="3">
        <v>22.3</v>
      </c>
      <c r="D10" s="3">
        <v>18.2</v>
      </c>
      <c r="E10" s="3">
        <v>21.3</v>
      </c>
    </row>
    <row r="11" spans="2:5" x14ac:dyDescent="0.2">
      <c r="B11" s="3">
        <v>20</v>
      </c>
      <c r="C11" s="3">
        <v>20.7</v>
      </c>
      <c r="D11" s="3">
        <v>17.3</v>
      </c>
      <c r="E11" s="3">
        <v>11.7</v>
      </c>
    </row>
    <row r="12" spans="2:5" x14ac:dyDescent="0.2">
      <c r="B12" s="3">
        <v>21.1</v>
      </c>
      <c r="C12" s="3">
        <v>18.899999999999999</v>
      </c>
      <c r="D12" s="3">
        <v>14.3</v>
      </c>
      <c r="E12" s="3">
        <v>23.4</v>
      </c>
    </row>
    <row r="13" spans="2:5" x14ac:dyDescent="0.2">
      <c r="B13" s="3">
        <v>22.3</v>
      </c>
      <c r="C13" s="3">
        <v>21.5</v>
      </c>
      <c r="D13" s="3">
        <v>20.2</v>
      </c>
      <c r="E13" s="3">
        <v>27.3</v>
      </c>
    </row>
    <row r="16" spans="2:5" x14ac:dyDescent="0.2">
      <c r="B16" s="3" t="s">
        <v>0</v>
      </c>
      <c r="C16" s="3" t="s">
        <v>29</v>
      </c>
      <c r="D16" s="3" t="s">
        <v>31</v>
      </c>
      <c r="E16" s="3" t="s">
        <v>32</v>
      </c>
    </row>
    <row r="17" spans="2:5" x14ac:dyDescent="0.2">
      <c r="B17" s="3">
        <v>1.43</v>
      </c>
      <c r="C17" s="3">
        <v>1.79</v>
      </c>
      <c r="D17" s="3">
        <v>1.29</v>
      </c>
      <c r="E17" s="3">
        <v>1.34</v>
      </c>
    </row>
    <row r="18" spans="2:5" x14ac:dyDescent="0.2">
      <c r="B18" s="3">
        <v>1.42</v>
      </c>
      <c r="C18" s="3">
        <v>1.9</v>
      </c>
      <c r="D18" s="3">
        <v>1.44</v>
      </c>
      <c r="E18" s="3">
        <v>1.08</v>
      </c>
    </row>
    <row r="19" spans="2:5" x14ac:dyDescent="0.2">
      <c r="B19" s="3">
        <v>1.25</v>
      </c>
      <c r="C19" s="3">
        <v>1.75</v>
      </c>
      <c r="D19" s="3">
        <v>1.19</v>
      </c>
      <c r="E19" s="3">
        <v>1.91</v>
      </c>
    </row>
    <row r="20" spans="2:5" x14ac:dyDescent="0.2">
      <c r="B20" s="3">
        <v>1.76</v>
      </c>
      <c r="C20" s="3">
        <v>2.13</v>
      </c>
      <c r="D20" s="3">
        <v>1.71</v>
      </c>
      <c r="E20" s="3">
        <v>1.75</v>
      </c>
    </row>
    <row r="23" spans="2:5" x14ac:dyDescent="0.2">
      <c r="B23" s="3" t="s">
        <v>0</v>
      </c>
      <c r="C23" s="3" t="s">
        <v>29</v>
      </c>
      <c r="D23" s="3" t="s">
        <v>31</v>
      </c>
      <c r="E23" s="3" t="s">
        <v>32</v>
      </c>
    </row>
    <row r="24" spans="2:5" x14ac:dyDescent="0.2">
      <c r="B24" s="3">
        <v>59.3</v>
      </c>
      <c r="C24" s="3">
        <v>69.2</v>
      </c>
      <c r="D24" s="3">
        <v>59.6</v>
      </c>
      <c r="E24" s="3">
        <v>57.1</v>
      </c>
    </row>
    <row r="25" spans="2:5" x14ac:dyDescent="0.2">
      <c r="B25" s="3">
        <v>64.900000000000006</v>
      </c>
      <c r="C25" s="3">
        <v>63.3</v>
      </c>
      <c r="D25" s="3">
        <v>46.8</v>
      </c>
      <c r="E25" s="3">
        <v>42.1</v>
      </c>
    </row>
    <row r="26" spans="2:5" x14ac:dyDescent="0.2">
      <c r="B26" s="3">
        <v>64.400000000000006</v>
      </c>
      <c r="C26" s="3">
        <v>61</v>
      </c>
      <c r="D26" s="3">
        <v>52</v>
      </c>
      <c r="E26" s="3">
        <v>63.8</v>
      </c>
    </row>
    <row r="27" spans="2:5" x14ac:dyDescent="0.2">
      <c r="B27" s="3">
        <v>60.4</v>
      </c>
      <c r="C27" s="3">
        <v>69.8</v>
      </c>
      <c r="D27" s="3">
        <v>66</v>
      </c>
      <c r="E27" s="3">
        <v>60.4</v>
      </c>
    </row>
    <row r="30" spans="2:5" x14ac:dyDescent="0.2">
      <c r="B30" s="3" t="s">
        <v>0</v>
      </c>
      <c r="C30" s="3" t="s">
        <v>29</v>
      </c>
      <c r="D30" s="3" t="s">
        <v>31</v>
      </c>
      <c r="E30" s="3" t="s">
        <v>32</v>
      </c>
    </row>
    <row r="31" spans="2:5" x14ac:dyDescent="0.2">
      <c r="B31" s="3">
        <v>3.5000000000000003E-2</v>
      </c>
      <c r="C31" s="3">
        <v>2.5000000000000001E-2</v>
      </c>
      <c r="D31" s="3">
        <v>2.1000000000000001E-2</v>
      </c>
      <c r="E31" s="3">
        <v>5.7000000000000002E-2</v>
      </c>
    </row>
    <row r="32" spans="2:5" x14ac:dyDescent="0.2">
      <c r="B32" s="3">
        <v>1.4999999999999999E-2</v>
      </c>
      <c r="C32" s="3">
        <v>1.2999999999999999E-2</v>
      </c>
      <c r="D32" s="3">
        <v>6.3E-2</v>
      </c>
      <c r="E32" s="3">
        <v>7.6999999999999999E-2</v>
      </c>
    </row>
    <row r="33" spans="2:5" x14ac:dyDescent="0.2">
      <c r="B33" s="3">
        <v>6.8000000000000005E-2</v>
      </c>
      <c r="C33" s="3">
        <v>9.9000000000000005E-2</v>
      </c>
      <c r="D33" s="3">
        <v>0.13</v>
      </c>
      <c r="E33" s="3">
        <v>1.9E-2</v>
      </c>
    </row>
    <row r="34" spans="2:5" x14ac:dyDescent="0.2">
      <c r="B34" s="3">
        <v>5.1999999999999998E-2</v>
      </c>
      <c r="C34" s="3">
        <v>3.4000000000000002E-2</v>
      </c>
      <c r="D34" s="3">
        <v>3.3000000000000002E-2</v>
      </c>
      <c r="E34" s="3">
        <v>3.5000000000000003E-2</v>
      </c>
    </row>
    <row r="37" spans="2:5" x14ac:dyDescent="0.2">
      <c r="B37" s="3" t="s">
        <v>0</v>
      </c>
      <c r="C37" s="3" t="s">
        <v>29</v>
      </c>
      <c r="D37" s="3" t="s">
        <v>31</v>
      </c>
      <c r="E37" s="3" t="s">
        <v>32</v>
      </c>
    </row>
    <row r="38" spans="2:5" x14ac:dyDescent="0.2">
      <c r="B38" s="3">
        <v>0</v>
      </c>
      <c r="C38" s="3">
        <v>50</v>
      </c>
      <c r="D38" s="3">
        <v>0</v>
      </c>
      <c r="E38" s="3">
        <v>0</v>
      </c>
    </row>
    <row r="39" spans="2:5" x14ac:dyDescent="0.2">
      <c r="B39" s="3">
        <v>100</v>
      </c>
      <c r="C39" s="3">
        <v>0</v>
      </c>
      <c r="D39" s="3">
        <v>0</v>
      </c>
      <c r="E39" s="3">
        <v>10</v>
      </c>
    </row>
    <row r="40" spans="2:5" x14ac:dyDescent="0.2">
      <c r="B40" s="3">
        <v>0</v>
      </c>
      <c r="C40" s="3">
        <v>11.1</v>
      </c>
      <c r="D40" s="3">
        <v>0</v>
      </c>
      <c r="E40" s="3">
        <v>50</v>
      </c>
    </row>
    <row r="41" spans="2:5" x14ac:dyDescent="0.2">
      <c r="B41" s="3">
        <v>25</v>
      </c>
      <c r="C41" s="3">
        <v>50</v>
      </c>
      <c r="E41" s="3">
        <v>0</v>
      </c>
    </row>
    <row r="44" spans="2:5" x14ac:dyDescent="0.2">
      <c r="B44" s="3" t="s">
        <v>0</v>
      </c>
      <c r="C44" s="3" t="s">
        <v>29</v>
      </c>
      <c r="D44" s="3" t="s">
        <v>31</v>
      </c>
      <c r="E44" s="3" t="s">
        <v>32</v>
      </c>
    </row>
    <row r="45" spans="2:5" x14ac:dyDescent="0.2">
      <c r="B45" s="3">
        <v>1.45</v>
      </c>
      <c r="C45" s="3">
        <v>1.99</v>
      </c>
      <c r="D45" s="3">
        <v>1.1200000000000001</v>
      </c>
      <c r="E45" s="3">
        <v>1.07</v>
      </c>
    </row>
    <row r="46" spans="2:5" x14ac:dyDescent="0.2">
      <c r="B46" s="3">
        <v>1.43</v>
      </c>
      <c r="C46" s="3">
        <v>1.81</v>
      </c>
      <c r="D46" s="3">
        <v>1.34</v>
      </c>
      <c r="E46" s="3">
        <v>0.7</v>
      </c>
    </row>
    <row r="47" spans="2:5" x14ac:dyDescent="0.2">
      <c r="B47" s="3">
        <v>1.5</v>
      </c>
      <c r="C47" s="3">
        <v>1.94</v>
      </c>
      <c r="D47" s="3">
        <v>1.07</v>
      </c>
      <c r="E47" s="3">
        <v>1.35</v>
      </c>
    </row>
    <row r="48" spans="2:5" x14ac:dyDescent="0.2">
      <c r="B48" s="3">
        <v>1.98</v>
      </c>
      <c r="C48" s="3">
        <v>2.4500000000000002</v>
      </c>
      <c r="D48" s="3">
        <v>1.6</v>
      </c>
      <c r="E48" s="3">
        <v>1.36</v>
      </c>
    </row>
    <row r="51" spans="2:5" x14ac:dyDescent="0.2">
      <c r="B51" s="3" t="s">
        <v>0</v>
      </c>
      <c r="C51" s="3" t="s">
        <v>29</v>
      </c>
      <c r="D51" s="3" t="s">
        <v>31</v>
      </c>
      <c r="E51" s="3" t="s">
        <v>32</v>
      </c>
    </row>
    <row r="52" spans="2:5" x14ac:dyDescent="0.2">
      <c r="B52" s="3">
        <v>74.400000000000006</v>
      </c>
      <c r="C52" s="3">
        <v>71</v>
      </c>
      <c r="D52" s="3">
        <v>60.4</v>
      </c>
      <c r="E52" s="3">
        <v>71.400000000000006</v>
      </c>
    </row>
    <row r="53" spans="2:5" x14ac:dyDescent="0.2">
      <c r="B53" s="3">
        <v>74.7</v>
      </c>
      <c r="C53" s="3">
        <v>78.3</v>
      </c>
      <c r="D53" s="3">
        <v>53</v>
      </c>
      <c r="E53" s="3">
        <v>44</v>
      </c>
    </row>
    <row r="54" spans="2:5" x14ac:dyDescent="0.2">
      <c r="B54" s="3">
        <v>72.7</v>
      </c>
      <c r="C54" s="3">
        <v>63.6</v>
      </c>
      <c r="D54" s="3">
        <v>63.6</v>
      </c>
      <c r="E54" s="3">
        <v>68.099999999999994</v>
      </c>
    </row>
    <row r="55" spans="2:5" x14ac:dyDescent="0.2">
      <c r="B55" s="3">
        <v>66.2</v>
      </c>
      <c r="C55" s="3">
        <v>70.5</v>
      </c>
      <c r="D55" s="3">
        <v>68.900000000000006</v>
      </c>
      <c r="E55" s="3">
        <v>70.09999999999999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A4FEC-5ED6-4195-BF99-875105CDE77C}">
  <dimension ref="B2:Z29"/>
  <sheetViews>
    <sheetView topLeftCell="A9" workbookViewId="0">
      <selection activeCell="O29" sqref="O29"/>
    </sheetView>
  </sheetViews>
  <sheetFormatPr baseColWidth="10" defaultColWidth="8.83203125" defaultRowHeight="15" x14ac:dyDescent="0.2"/>
  <sheetData>
    <row r="2" spans="2:26" x14ac:dyDescent="0.2">
      <c r="B2" s="2" t="s">
        <v>35</v>
      </c>
      <c r="C2" s="39" t="s">
        <v>0</v>
      </c>
      <c r="D2" s="39"/>
      <c r="E2" s="39"/>
      <c r="F2" s="39"/>
      <c r="G2" s="39"/>
      <c r="H2" s="39"/>
      <c r="I2" s="39" t="s">
        <v>29</v>
      </c>
      <c r="J2" s="39"/>
      <c r="K2" s="39"/>
      <c r="L2" s="39"/>
      <c r="M2" s="39"/>
      <c r="N2" s="39"/>
      <c r="O2" s="39" t="s">
        <v>30</v>
      </c>
      <c r="P2" s="39"/>
      <c r="Q2" s="39"/>
      <c r="R2" s="39"/>
      <c r="S2" s="39"/>
      <c r="T2" s="39"/>
      <c r="U2" s="39" t="s">
        <v>31</v>
      </c>
      <c r="V2" s="39"/>
      <c r="W2" s="39"/>
      <c r="X2" s="39"/>
      <c r="Y2" s="39"/>
      <c r="Z2" s="39"/>
    </row>
    <row r="3" spans="2:26" x14ac:dyDescent="0.2">
      <c r="B3" s="1">
        <v>1.31</v>
      </c>
      <c r="C3" s="1">
        <v>16.079999999999998</v>
      </c>
      <c r="D3" s="1">
        <v>23.54</v>
      </c>
      <c r="E3" s="1">
        <v>23.27</v>
      </c>
      <c r="F3" s="1">
        <v>11.74</v>
      </c>
      <c r="G3" s="1">
        <v>23.32</v>
      </c>
      <c r="H3" s="1">
        <v>23.24</v>
      </c>
      <c r="I3" s="1">
        <v>8.84</v>
      </c>
      <c r="J3" s="1">
        <v>9.14</v>
      </c>
      <c r="K3" s="1">
        <v>17.07</v>
      </c>
      <c r="L3" s="1">
        <v>9.17</v>
      </c>
      <c r="M3" s="1">
        <v>18.18</v>
      </c>
      <c r="N3" s="1">
        <v>20.32</v>
      </c>
      <c r="O3" s="1">
        <v>7.14</v>
      </c>
      <c r="P3" s="1">
        <v>16.260000000000002</v>
      </c>
      <c r="Q3" s="1">
        <v>14.45</v>
      </c>
      <c r="R3" s="1">
        <v>7.93</v>
      </c>
      <c r="S3" s="1">
        <v>17.5</v>
      </c>
      <c r="T3" s="1">
        <v>17.600000000000001</v>
      </c>
      <c r="U3" s="1">
        <v>21.41</v>
      </c>
      <c r="V3" s="1">
        <v>25.42</v>
      </c>
      <c r="W3" s="1">
        <v>19.39</v>
      </c>
      <c r="X3" s="1">
        <v>24.06</v>
      </c>
      <c r="Y3" s="1">
        <v>34.44</v>
      </c>
      <c r="Z3" s="1">
        <v>37.65</v>
      </c>
    </row>
    <row r="4" spans="2:26" x14ac:dyDescent="0.2">
      <c r="B4" s="1">
        <v>7.77</v>
      </c>
      <c r="C4" s="1">
        <v>4.99</v>
      </c>
      <c r="D4" s="1">
        <v>14.85</v>
      </c>
      <c r="E4" s="1">
        <v>8.18</v>
      </c>
      <c r="F4" s="1">
        <v>2.78</v>
      </c>
      <c r="G4" s="1">
        <v>7.8</v>
      </c>
      <c r="H4" s="1">
        <v>9.76</v>
      </c>
      <c r="I4" s="1">
        <v>9.65</v>
      </c>
      <c r="J4" s="1">
        <v>2.4300000000000002</v>
      </c>
      <c r="K4" s="1">
        <v>7.25</v>
      </c>
      <c r="L4" s="1">
        <v>3.05</v>
      </c>
      <c r="M4" s="1">
        <v>13.06</v>
      </c>
      <c r="N4" s="1">
        <v>12.18</v>
      </c>
      <c r="O4" s="1">
        <v>2.89</v>
      </c>
      <c r="P4" s="1">
        <v>3.24</v>
      </c>
      <c r="Q4" s="1">
        <v>2.42</v>
      </c>
      <c r="R4" s="1">
        <v>0.57999999999999996</v>
      </c>
      <c r="S4" s="1">
        <v>10.119999999999999</v>
      </c>
      <c r="T4" s="1">
        <v>13.63</v>
      </c>
      <c r="U4" s="1">
        <v>19.079999999999998</v>
      </c>
      <c r="V4" s="1">
        <v>12.21</v>
      </c>
      <c r="W4" s="1">
        <v>10.62</v>
      </c>
      <c r="X4" s="1">
        <v>9.6999999999999993</v>
      </c>
      <c r="Y4" s="1">
        <v>23.91</v>
      </c>
      <c r="Z4" s="1">
        <v>29.9</v>
      </c>
    </row>
    <row r="5" spans="2:26" x14ac:dyDescent="0.2">
      <c r="B5" s="1">
        <v>14.22</v>
      </c>
      <c r="C5" s="1">
        <v>7.71</v>
      </c>
      <c r="D5" s="1">
        <v>9.4700000000000006</v>
      </c>
      <c r="E5" s="1">
        <v>10.19</v>
      </c>
      <c r="F5" s="1">
        <v>6.75</v>
      </c>
      <c r="G5" s="1">
        <v>10.48</v>
      </c>
      <c r="H5" s="1">
        <v>10.34</v>
      </c>
      <c r="I5" s="1">
        <v>10.37</v>
      </c>
      <c r="J5" s="1">
        <v>1.82</v>
      </c>
      <c r="K5" s="1">
        <v>9.89</v>
      </c>
      <c r="L5" s="1">
        <v>6.33</v>
      </c>
      <c r="M5" s="1">
        <v>15.57</v>
      </c>
      <c r="N5" s="1">
        <v>14.17</v>
      </c>
      <c r="O5" s="1">
        <v>4.3600000000000003</v>
      </c>
      <c r="P5" s="1">
        <v>4.53</v>
      </c>
      <c r="Q5" s="1">
        <v>4.8899999999999997</v>
      </c>
      <c r="R5" s="1">
        <v>2.71</v>
      </c>
      <c r="S5" s="1">
        <v>11.26</v>
      </c>
      <c r="T5" s="1">
        <v>9.1300000000000008</v>
      </c>
      <c r="U5" s="1">
        <v>20.68</v>
      </c>
      <c r="V5" s="1">
        <v>15.23</v>
      </c>
      <c r="W5" s="1">
        <v>13.57</v>
      </c>
      <c r="X5" s="1">
        <v>12.3</v>
      </c>
      <c r="Y5" s="1">
        <v>24.83</v>
      </c>
      <c r="Z5" s="1">
        <v>31.64</v>
      </c>
    </row>
    <row r="6" spans="2:26" x14ac:dyDescent="0.2">
      <c r="B6" s="1">
        <v>22.8</v>
      </c>
      <c r="C6" s="1">
        <v>26.88</v>
      </c>
      <c r="D6" s="1">
        <v>25.96</v>
      </c>
      <c r="E6" s="1">
        <v>24.29</v>
      </c>
      <c r="F6" s="1">
        <v>14.63</v>
      </c>
      <c r="G6" s="1">
        <v>24.23</v>
      </c>
      <c r="H6" s="1">
        <v>23.2</v>
      </c>
      <c r="I6" s="1">
        <v>13.4</v>
      </c>
      <c r="J6" s="1">
        <v>12.36</v>
      </c>
      <c r="K6" s="1">
        <v>14.38</v>
      </c>
      <c r="L6" s="1">
        <v>9.1</v>
      </c>
      <c r="M6" s="1">
        <v>14.71</v>
      </c>
      <c r="N6" s="1">
        <v>15.72</v>
      </c>
      <c r="O6" s="1">
        <v>16.3</v>
      </c>
      <c r="P6" s="1">
        <v>18.010000000000002</v>
      </c>
      <c r="Q6" s="1">
        <v>15.33</v>
      </c>
      <c r="R6" s="1">
        <v>11.26</v>
      </c>
      <c r="S6" s="1">
        <v>14.48</v>
      </c>
      <c r="T6" s="1">
        <v>14.53</v>
      </c>
      <c r="U6" s="1">
        <v>31.32</v>
      </c>
      <c r="V6" s="1">
        <v>28.98</v>
      </c>
      <c r="W6" s="1">
        <v>24.74</v>
      </c>
      <c r="X6" s="1">
        <v>25.87</v>
      </c>
      <c r="Y6" s="1">
        <v>39.950000000000003</v>
      </c>
      <c r="Z6" s="1">
        <v>43</v>
      </c>
    </row>
    <row r="7" spans="2:26" x14ac:dyDescent="0.2">
      <c r="B7" s="1">
        <v>31.3</v>
      </c>
      <c r="C7" s="1">
        <v>29.48</v>
      </c>
      <c r="D7" s="1">
        <v>26.66</v>
      </c>
      <c r="E7" s="1">
        <v>26.05</v>
      </c>
      <c r="F7" s="1">
        <v>19.63</v>
      </c>
      <c r="G7" s="1">
        <v>26.94</v>
      </c>
      <c r="H7" s="1">
        <v>25.34</v>
      </c>
      <c r="I7" s="1">
        <v>14.2</v>
      </c>
      <c r="J7" s="1">
        <v>13.1</v>
      </c>
      <c r="K7" s="1">
        <v>15.83</v>
      </c>
      <c r="L7" s="1">
        <v>11.43</v>
      </c>
      <c r="M7" s="1">
        <v>13.57</v>
      </c>
      <c r="N7" s="1">
        <v>16.04</v>
      </c>
      <c r="O7" s="1">
        <v>18.77</v>
      </c>
      <c r="P7" s="1">
        <v>20.36</v>
      </c>
      <c r="Q7" s="1">
        <v>17.46</v>
      </c>
      <c r="R7" s="1">
        <v>13.29</v>
      </c>
      <c r="S7" s="1">
        <v>16.260000000000002</v>
      </c>
      <c r="T7" s="1">
        <v>15.44</v>
      </c>
      <c r="U7" s="1">
        <v>32.090000000000003</v>
      </c>
      <c r="V7" s="1">
        <v>30.91</v>
      </c>
      <c r="W7" s="1">
        <v>27.57</v>
      </c>
      <c r="X7" s="1">
        <v>29.65</v>
      </c>
      <c r="Y7" s="1">
        <v>38.96</v>
      </c>
      <c r="Z7" s="1">
        <v>40.450000000000003</v>
      </c>
    </row>
    <row r="8" spans="2:26" x14ac:dyDescent="0.2">
      <c r="B8" s="1">
        <v>39.799999999999997</v>
      </c>
      <c r="C8" s="1">
        <v>33.22</v>
      </c>
      <c r="D8" s="1">
        <v>30.2</v>
      </c>
      <c r="E8" s="1">
        <v>29.5</v>
      </c>
      <c r="F8" s="1">
        <v>23.01</v>
      </c>
      <c r="G8" s="1">
        <v>29.9</v>
      </c>
      <c r="H8" s="1">
        <v>28.47</v>
      </c>
      <c r="I8" s="1">
        <v>17.13</v>
      </c>
      <c r="J8" s="1">
        <v>15.62</v>
      </c>
      <c r="K8" s="1">
        <v>19.68</v>
      </c>
      <c r="L8" s="1">
        <v>14.25</v>
      </c>
      <c r="M8" s="1">
        <v>16.440000000000001</v>
      </c>
      <c r="N8" s="1">
        <v>19.149999999999999</v>
      </c>
      <c r="O8" s="1">
        <v>21.8</v>
      </c>
      <c r="P8" s="1">
        <v>24.2</v>
      </c>
      <c r="Q8" s="1">
        <v>21.73</v>
      </c>
      <c r="R8" s="1">
        <v>16.64</v>
      </c>
      <c r="S8" s="1">
        <v>19.579999999999998</v>
      </c>
      <c r="T8" s="1">
        <v>18.41</v>
      </c>
      <c r="U8" s="1">
        <v>35.700000000000003</v>
      </c>
      <c r="V8" s="1">
        <v>34.44</v>
      </c>
      <c r="W8" s="1">
        <v>31.62</v>
      </c>
      <c r="X8" s="1">
        <v>33.64</v>
      </c>
      <c r="Y8" s="1">
        <v>41.83</v>
      </c>
      <c r="Z8" s="1">
        <v>42.58</v>
      </c>
    </row>
    <row r="9" spans="2:26" x14ac:dyDescent="0.2">
      <c r="B9" s="1">
        <v>48.38</v>
      </c>
      <c r="C9" s="1">
        <v>27.38</v>
      </c>
      <c r="D9" s="1">
        <v>27.27</v>
      </c>
      <c r="E9" s="1">
        <v>24.66</v>
      </c>
      <c r="F9" s="1">
        <v>19.260000000000002</v>
      </c>
      <c r="G9" s="1">
        <v>29.36</v>
      </c>
      <c r="H9" s="1">
        <v>28.65</v>
      </c>
      <c r="I9" s="1">
        <v>12.25</v>
      </c>
      <c r="J9" s="1">
        <v>9.4600000000000009</v>
      </c>
      <c r="K9" s="1">
        <v>9.9</v>
      </c>
      <c r="L9" s="1">
        <v>9.4</v>
      </c>
      <c r="M9" s="1">
        <v>15.38</v>
      </c>
      <c r="N9" s="1">
        <v>14.05</v>
      </c>
      <c r="O9" s="1">
        <v>16.68</v>
      </c>
      <c r="P9" s="1">
        <v>19.55</v>
      </c>
      <c r="Q9" s="1">
        <v>11.51</v>
      </c>
      <c r="R9" s="1">
        <v>12.36</v>
      </c>
      <c r="S9" s="1">
        <v>16.920000000000002</v>
      </c>
      <c r="T9" s="1">
        <v>14.2</v>
      </c>
      <c r="U9" s="1">
        <v>29.69</v>
      </c>
      <c r="V9" s="1">
        <v>26.14</v>
      </c>
      <c r="W9" s="1">
        <v>23.25</v>
      </c>
      <c r="X9" s="1">
        <v>23</v>
      </c>
      <c r="Y9" s="1">
        <v>40.89</v>
      </c>
      <c r="Z9" s="1">
        <v>45.29</v>
      </c>
    </row>
    <row r="10" spans="2:26" x14ac:dyDescent="0.2">
      <c r="B10" s="1">
        <v>56.88</v>
      </c>
      <c r="C10" s="1">
        <v>30.95</v>
      </c>
      <c r="D10" s="1">
        <v>30.58</v>
      </c>
      <c r="E10" s="1">
        <v>31.07</v>
      </c>
      <c r="F10" s="1">
        <v>23.17</v>
      </c>
      <c r="G10" s="1">
        <v>32.03</v>
      </c>
      <c r="H10" s="1">
        <v>33.17</v>
      </c>
      <c r="I10" s="1">
        <v>7.63</v>
      </c>
      <c r="J10" s="1">
        <v>14.89</v>
      </c>
      <c r="K10" s="1">
        <v>17.12</v>
      </c>
      <c r="L10" s="1">
        <v>9.94</v>
      </c>
      <c r="M10" s="1">
        <v>17.600000000000001</v>
      </c>
      <c r="N10" s="1">
        <v>18.510000000000002</v>
      </c>
      <c r="O10" s="1">
        <v>16.670000000000002</v>
      </c>
      <c r="P10" s="1">
        <v>23.75</v>
      </c>
      <c r="Q10" s="1">
        <v>18.170000000000002</v>
      </c>
      <c r="R10" s="1">
        <v>16.04</v>
      </c>
      <c r="S10" s="1">
        <v>19.22</v>
      </c>
      <c r="T10" s="1">
        <v>17.239999999999998</v>
      </c>
      <c r="U10" s="1">
        <v>32.17</v>
      </c>
      <c r="V10" s="1">
        <v>37.1</v>
      </c>
      <c r="W10" s="1">
        <v>36.79</v>
      </c>
      <c r="X10" s="1">
        <v>32.61</v>
      </c>
      <c r="Y10" s="1">
        <v>52.23</v>
      </c>
      <c r="Z10" s="1">
        <v>55.16</v>
      </c>
    </row>
    <row r="11" spans="2:26" x14ac:dyDescent="0.2">
      <c r="B11" s="1">
        <v>65.39</v>
      </c>
      <c r="C11" s="1">
        <v>27.42</v>
      </c>
      <c r="D11" s="1">
        <v>37.159999999999997</v>
      </c>
      <c r="E11" s="1">
        <v>37.1</v>
      </c>
      <c r="F11" s="1">
        <v>29.57</v>
      </c>
      <c r="G11" s="1">
        <v>37.49</v>
      </c>
      <c r="H11" s="1">
        <v>38.39</v>
      </c>
      <c r="I11" s="1">
        <v>9.1199999999999992</v>
      </c>
      <c r="J11" s="1">
        <v>20</v>
      </c>
      <c r="K11" s="1">
        <v>21.77</v>
      </c>
      <c r="L11" s="1">
        <v>14.62</v>
      </c>
      <c r="M11" s="1">
        <v>21.27</v>
      </c>
      <c r="N11" s="1">
        <v>22.63</v>
      </c>
      <c r="O11" s="1">
        <v>15.38</v>
      </c>
      <c r="P11" s="1">
        <v>30.48</v>
      </c>
      <c r="Q11" s="1">
        <v>22.59</v>
      </c>
      <c r="R11" s="1">
        <v>22.76</v>
      </c>
      <c r="S11" s="1">
        <v>24.42</v>
      </c>
      <c r="T11" s="1">
        <v>22.52</v>
      </c>
      <c r="U11" s="1">
        <v>35.86</v>
      </c>
      <c r="V11" s="1">
        <v>43.8</v>
      </c>
      <c r="W11" s="1">
        <v>43.84</v>
      </c>
      <c r="X11" s="1">
        <v>41.54</v>
      </c>
      <c r="Y11" s="1">
        <v>61.37</v>
      </c>
      <c r="Z11" s="1">
        <v>62.02</v>
      </c>
    </row>
    <row r="12" spans="2:26" x14ac:dyDescent="0.2">
      <c r="B12" s="1">
        <v>73.959999999999994</v>
      </c>
      <c r="C12" s="1">
        <v>14.96</v>
      </c>
      <c r="D12" s="1">
        <v>16.05</v>
      </c>
      <c r="E12" s="1">
        <v>11.59</v>
      </c>
      <c r="F12" s="1">
        <v>10.88</v>
      </c>
      <c r="G12" s="1">
        <v>14.52</v>
      </c>
      <c r="H12" s="1">
        <v>12.94</v>
      </c>
      <c r="I12" s="1">
        <v>6.58</v>
      </c>
      <c r="J12" s="1">
        <v>12.14</v>
      </c>
      <c r="K12" s="1">
        <v>11.13</v>
      </c>
      <c r="L12" s="1">
        <v>6.92</v>
      </c>
      <c r="M12" s="1">
        <v>7.42</v>
      </c>
      <c r="N12" s="1">
        <v>9.65</v>
      </c>
      <c r="O12" s="1">
        <v>12.11</v>
      </c>
      <c r="P12" s="1">
        <v>18.36</v>
      </c>
      <c r="Q12" s="1">
        <v>12.14</v>
      </c>
      <c r="R12" s="1">
        <v>11.83</v>
      </c>
      <c r="S12" s="1">
        <v>8.6999999999999993</v>
      </c>
      <c r="T12" s="1">
        <v>11.55</v>
      </c>
      <c r="U12" s="1">
        <v>13.03</v>
      </c>
      <c r="V12" s="1">
        <v>13.59</v>
      </c>
      <c r="W12" s="1">
        <v>9.73</v>
      </c>
      <c r="X12" s="1">
        <v>15.55</v>
      </c>
      <c r="Y12" s="1">
        <v>22.32</v>
      </c>
      <c r="Z12" s="1">
        <v>20.94</v>
      </c>
    </row>
    <row r="13" spans="2:26" x14ac:dyDescent="0.2">
      <c r="B13" s="1">
        <v>82.47</v>
      </c>
      <c r="C13" s="1">
        <v>13.1</v>
      </c>
      <c r="D13" s="1">
        <v>13.62</v>
      </c>
      <c r="E13" s="1">
        <v>10.16</v>
      </c>
      <c r="F13" s="1">
        <v>9.75</v>
      </c>
      <c r="G13" s="1">
        <v>11.47</v>
      </c>
      <c r="H13" s="1">
        <v>10.72</v>
      </c>
      <c r="I13" s="1">
        <v>6.69</v>
      </c>
      <c r="J13" s="1">
        <v>10.44</v>
      </c>
      <c r="K13" s="1">
        <v>10.63</v>
      </c>
      <c r="L13" s="1">
        <v>7.56</v>
      </c>
      <c r="M13" s="1">
        <v>9.68</v>
      </c>
      <c r="N13" s="1">
        <v>10.94</v>
      </c>
      <c r="O13" s="1">
        <v>10.34</v>
      </c>
      <c r="P13" s="1">
        <v>17.73</v>
      </c>
      <c r="Q13" s="1">
        <v>10.93</v>
      </c>
      <c r="R13" s="1">
        <v>10.63</v>
      </c>
      <c r="S13" s="1">
        <v>9.69</v>
      </c>
      <c r="T13" s="1">
        <v>11.05</v>
      </c>
      <c r="U13" s="1">
        <v>14.21</v>
      </c>
      <c r="V13" s="1">
        <v>14.05</v>
      </c>
      <c r="W13" s="1">
        <v>11.05</v>
      </c>
      <c r="X13" s="1">
        <v>14.65</v>
      </c>
      <c r="Y13" s="1">
        <v>19.57</v>
      </c>
      <c r="Z13" s="1">
        <v>19.399999999999999</v>
      </c>
    </row>
    <row r="14" spans="2:26" x14ac:dyDescent="0.2">
      <c r="B14" s="1">
        <v>90.98</v>
      </c>
      <c r="C14" s="1">
        <v>16.12</v>
      </c>
      <c r="D14" s="1">
        <v>16.260000000000002</v>
      </c>
      <c r="E14" s="1">
        <v>13.17</v>
      </c>
      <c r="F14" s="1">
        <v>12.51</v>
      </c>
      <c r="G14" s="1">
        <v>14.2</v>
      </c>
      <c r="H14" s="1">
        <v>11.98</v>
      </c>
      <c r="I14" s="1">
        <v>10.47</v>
      </c>
      <c r="J14" s="1">
        <v>12.39</v>
      </c>
      <c r="K14" s="1">
        <v>13.29</v>
      </c>
      <c r="L14" s="1">
        <v>10.68</v>
      </c>
      <c r="M14" s="1">
        <v>12.8</v>
      </c>
      <c r="N14" s="1">
        <v>14.12</v>
      </c>
      <c r="O14" s="1">
        <v>13.37</v>
      </c>
      <c r="P14" s="1">
        <v>19.34</v>
      </c>
      <c r="Q14" s="1">
        <v>13.54</v>
      </c>
      <c r="R14" s="1">
        <v>13.54</v>
      </c>
      <c r="S14" s="1">
        <v>12.88</v>
      </c>
      <c r="T14" s="1">
        <v>13.55</v>
      </c>
      <c r="U14" s="1">
        <v>17.670000000000002</v>
      </c>
      <c r="V14" s="1">
        <v>16.579999999999998</v>
      </c>
      <c r="W14" s="1">
        <v>14.32</v>
      </c>
      <c r="X14" s="1">
        <v>17.170000000000002</v>
      </c>
      <c r="Y14" s="1">
        <v>21.93</v>
      </c>
      <c r="Z14" s="1">
        <v>21.53</v>
      </c>
    </row>
    <row r="17" spans="2:26" x14ac:dyDescent="0.2">
      <c r="B17" s="2" t="s">
        <v>35</v>
      </c>
      <c r="C17" s="39" t="s">
        <v>0</v>
      </c>
      <c r="D17" s="39"/>
      <c r="E17" s="39"/>
      <c r="F17" s="39"/>
      <c r="G17" s="39"/>
      <c r="H17" s="39"/>
      <c r="I17" s="39" t="s">
        <v>29</v>
      </c>
      <c r="J17" s="39"/>
      <c r="K17" s="39"/>
      <c r="L17" s="39"/>
      <c r="M17" s="39"/>
      <c r="N17" s="39"/>
      <c r="O17" s="39" t="s">
        <v>30</v>
      </c>
      <c r="P17" s="39"/>
      <c r="Q17" s="39"/>
      <c r="R17" s="39"/>
      <c r="S17" s="39"/>
      <c r="T17" s="39"/>
      <c r="U17" s="39" t="s">
        <v>31</v>
      </c>
      <c r="V17" s="39"/>
      <c r="W17" s="39"/>
      <c r="X17" s="39"/>
      <c r="Y17" s="39"/>
      <c r="Z17" s="39"/>
    </row>
    <row r="18" spans="2:26" x14ac:dyDescent="0.2">
      <c r="B18" s="1">
        <v>1.31</v>
      </c>
      <c r="C18" s="1">
        <v>32.42</v>
      </c>
      <c r="D18" s="1">
        <v>37.72</v>
      </c>
      <c r="E18" s="1">
        <v>29.87</v>
      </c>
      <c r="F18" s="1">
        <v>29.39</v>
      </c>
      <c r="G18" s="1">
        <v>28.13</v>
      </c>
      <c r="H18" s="1">
        <v>27.92</v>
      </c>
      <c r="I18" s="1">
        <v>14.43</v>
      </c>
      <c r="J18" s="1">
        <v>14.21</v>
      </c>
      <c r="K18" s="1">
        <v>13.14</v>
      </c>
      <c r="L18" s="1">
        <v>16.739999999999998</v>
      </c>
      <c r="M18" s="1">
        <v>15.14</v>
      </c>
      <c r="N18" s="1">
        <v>12.62</v>
      </c>
      <c r="O18" s="1">
        <v>23.23</v>
      </c>
      <c r="P18" s="1">
        <v>22.96</v>
      </c>
      <c r="Q18" s="1">
        <v>24.9</v>
      </c>
      <c r="R18" s="1">
        <v>26.22</v>
      </c>
      <c r="S18" s="1">
        <v>24.71</v>
      </c>
      <c r="T18" s="1">
        <v>21.67</v>
      </c>
      <c r="U18" s="1">
        <v>92.58</v>
      </c>
      <c r="V18" s="1">
        <v>76.5</v>
      </c>
      <c r="W18" s="1">
        <v>77.13</v>
      </c>
      <c r="X18" s="1">
        <v>72.03</v>
      </c>
      <c r="Y18" s="1">
        <v>72.94</v>
      </c>
      <c r="Z18" s="1">
        <v>64.930000000000007</v>
      </c>
    </row>
    <row r="19" spans="2:26" x14ac:dyDescent="0.2">
      <c r="B19" s="1">
        <v>7.77</v>
      </c>
      <c r="C19" s="1">
        <v>28.83</v>
      </c>
      <c r="D19" s="1">
        <v>33.79</v>
      </c>
      <c r="E19" s="1">
        <v>26.06</v>
      </c>
      <c r="F19" s="1">
        <v>26.13</v>
      </c>
      <c r="G19" s="1">
        <v>23.44</v>
      </c>
      <c r="H19" s="1">
        <v>25.59</v>
      </c>
      <c r="I19" s="1">
        <v>11.82</v>
      </c>
      <c r="J19" s="1">
        <v>11.47</v>
      </c>
      <c r="K19" s="1">
        <v>11.76</v>
      </c>
      <c r="L19" s="1">
        <v>14.99</v>
      </c>
      <c r="M19" s="1">
        <v>12.12</v>
      </c>
      <c r="N19" s="1">
        <v>9.64</v>
      </c>
      <c r="O19" s="1">
        <v>17.71</v>
      </c>
      <c r="P19" s="1">
        <v>19.25</v>
      </c>
      <c r="Q19" s="1">
        <v>20.34</v>
      </c>
      <c r="R19" s="1">
        <v>23.66</v>
      </c>
      <c r="S19" s="1">
        <v>21.09</v>
      </c>
      <c r="T19" s="1">
        <v>19.95</v>
      </c>
      <c r="U19" s="1">
        <v>93.59</v>
      </c>
      <c r="V19" s="1">
        <v>71.959999999999994</v>
      </c>
      <c r="W19" s="1">
        <v>75.25</v>
      </c>
      <c r="X19" s="1">
        <v>68.36</v>
      </c>
      <c r="Y19" s="1">
        <v>69.540000000000006</v>
      </c>
      <c r="Z19" s="1">
        <v>61.14</v>
      </c>
    </row>
    <row r="20" spans="2:26" x14ac:dyDescent="0.2">
      <c r="B20" s="1">
        <v>14.22</v>
      </c>
      <c r="C20" s="1">
        <v>27.24</v>
      </c>
      <c r="D20" s="1">
        <v>32.6</v>
      </c>
      <c r="E20" s="1">
        <v>24.86</v>
      </c>
      <c r="F20" s="1">
        <v>25.69</v>
      </c>
      <c r="G20" s="1">
        <v>22.41</v>
      </c>
      <c r="H20" s="1">
        <v>25.96</v>
      </c>
      <c r="I20" s="1">
        <v>11.98</v>
      </c>
      <c r="J20" s="1">
        <v>11.89</v>
      </c>
      <c r="K20" s="1">
        <v>11.69</v>
      </c>
      <c r="L20" s="1">
        <v>14.38</v>
      </c>
      <c r="M20" s="1">
        <v>11.91</v>
      </c>
      <c r="N20" s="1">
        <v>9.49</v>
      </c>
      <c r="O20" s="1">
        <v>17.670000000000002</v>
      </c>
      <c r="P20" s="1">
        <v>18.18</v>
      </c>
      <c r="Q20" s="1">
        <v>17.97</v>
      </c>
      <c r="R20" s="1">
        <v>21.96</v>
      </c>
      <c r="S20" s="1">
        <v>19.82</v>
      </c>
      <c r="T20" s="1">
        <v>20.56</v>
      </c>
      <c r="U20" s="1">
        <v>92.35</v>
      </c>
      <c r="V20" s="1">
        <v>71.88</v>
      </c>
      <c r="W20" s="1">
        <v>77.06</v>
      </c>
      <c r="X20" s="1">
        <v>67.28</v>
      </c>
      <c r="Y20" s="1">
        <v>69.680000000000007</v>
      </c>
      <c r="Z20" s="1">
        <v>61.62</v>
      </c>
    </row>
    <row r="21" spans="2:26" x14ac:dyDescent="0.2">
      <c r="B21" s="1">
        <v>22.8</v>
      </c>
      <c r="C21" s="1">
        <v>12.17</v>
      </c>
      <c r="D21" s="1">
        <v>18.59</v>
      </c>
      <c r="E21" s="1">
        <v>7.98</v>
      </c>
      <c r="F21" s="1">
        <v>11.76</v>
      </c>
      <c r="G21" s="1">
        <v>12.64</v>
      </c>
      <c r="H21" s="1">
        <v>13.45</v>
      </c>
      <c r="I21" s="1">
        <v>11.38</v>
      </c>
      <c r="J21" s="1">
        <v>6.37</v>
      </c>
      <c r="K21" s="1">
        <v>4.91</v>
      </c>
      <c r="L21" s="1">
        <v>15.28</v>
      </c>
      <c r="M21" s="1">
        <v>9.31</v>
      </c>
      <c r="N21" s="1">
        <v>5.25</v>
      </c>
      <c r="O21" s="1">
        <v>12.51</v>
      </c>
      <c r="P21" s="1">
        <v>6.73</v>
      </c>
      <c r="Q21" s="1">
        <v>8.24</v>
      </c>
      <c r="R21" s="1">
        <v>13.19</v>
      </c>
      <c r="S21" s="1">
        <v>10.38</v>
      </c>
      <c r="T21" s="1">
        <v>8.92</v>
      </c>
      <c r="U21" s="1">
        <v>38.549999999999997</v>
      </c>
      <c r="V21" s="1">
        <v>39.659999999999997</v>
      </c>
      <c r="W21" s="1">
        <v>35.03</v>
      </c>
      <c r="X21" s="1">
        <v>31.47</v>
      </c>
      <c r="Y21" s="1">
        <v>28.64</v>
      </c>
      <c r="Z21" s="1">
        <v>25.79</v>
      </c>
    </row>
    <row r="22" spans="2:26" x14ac:dyDescent="0.2">
      <c r="B22" s="1">
        <v>31.3</v>
      </c>
      <c r="C22" s="1">
        <v>11.61</v>
      </c>
      <c r="D22" s="1">
        <v>19.25</v>
      </c>
      <c r="E22" s="1">
        <v>6.35</v>
      </c>
      <c r="F22" s="1">
        <v>11.34</v>
      </c>
      <c r="G22" s="1">
        <v>10.49</v>
      </c>
      <c r="H22" s="1">
        <v>13.67</v>
      </c>
      <c r="I22" s="1">
        <v>27.01</v>
      </c>
      <c r="J22" s="1">
        <v>6.51</v>
      </c>
      <c r="K22" s="1">
        <v>4.6100000000000003</v>
      </c>
      <c r="L22" s="1">
        <v>15.88</v>
      </c>
      <c r="M22" s="1">
        <v>10.56</v>
      </c>
      <c r="N22" s="1">
        <v>5.94</v>
      </c>
      <c r="O22" s="1">
        <v>11.9</v>
      </c>
      <c r="P22" s="1">
        <v>5.18</v>
      </c>
      <c r="Q22" s="1">
        <v>7.44</v>
      </c>
      <c r="R22" s="1">
        <v>14.02</v>
      </c>
      <c r="S22" s="1">
        <v>8.9600000000000009</v>
      </c>
      <c r="T22" s="1">
        <v>8.07</v>
      </c>
      <c r="U22" s="1">
        <v>38.36</v>
      </c>
      <c r="V22" s="1">
        <v>40.14</v>
      </c>
      <c r="W22" s="1">
        <v>34.299999999999997</v>
      </c>
      <c r="X22" s="1">
        <v>30.84</v>
      </c>
      <c r="Y22" s="1">
        <v>27.51</v>
      </c>
      <c r="Z22" s="1">
        <v>25.76</v>
      </c>
    </row>
    <row r="23" spans="2:26" x14ac:dyDescent="0.2">
      <c r="B23" s="1">
        <v>39.799999999999997</v>
      </c>
      <c r="C23" s="1">
        <v>10</v>
      </c>
      <c r="D23" s="1">
        <v>17.329999999999998</v>
      </c>
      <c r="E23" s="1">
        <v>3.85</v>
      </c>
      <c r="F23" s="1">
        <v>9.66</v>
      </c>
      <c r="G23" s="1">
        <v>8.33</v>
      </c>
      <c r="H23" s="1">
        <v>11.96</v>
      </c>
      <c r="I23" s="1">
        <v>22.54</v>
      </c>
      <c r="J23" s="1">
        <v>5.26</v>
      </c>
      <c r="K23" s="1">
        <v>3.66</v>
      </c>
      <c r="L23" s="1">
        <v>14.46</v>
      </c>
      <c r="M23" s="1">
        <v>9.24</v>
      </c>
      <c r="N23" s="1">
        <v>5.42</v>
      </c>
      <c r="O23" s="1">
        <v>12.38</v>
      </c>
      <c r="P23" s="1">
        <v>5.0199999999999996</v>
      </c>
      <c r="Q23" s="1">
        <v>7.05</v>
      </c>
      <c r="R23" s="1">
        <v>14.12</v>
      </c>
      <c r="S23" s="1">
        <v>7.13</v>
      </c>
      <c r="T23" s="1">
        <v>7.51</v>
      </c>
      <c r="U23" s="1">
        <v>37.11</v>
      </c>
      <c r="V23" s="1">
        <v>33.700000000000003</v>
      </c>
      <c r="W23" s="1">
        <v>33.08</v>
      </c>
      <c r="X23" s="1">
        <v>33.28</v>
      </c>
      <c r="Y23" s="1">
        <v>26.97</v>
      </c>
      <c r="Z23" s="1">
        <v>24.39</v>
      </c>
    </row>
    <row r="24" spans="2:26" x14ac:dyDescent="0.2">
      <c r="B24" s="1">
        <v>48.38</v>
      </c>
      <c r="C24" s="1">
        <v>26.47</v>
      </c>
      <c r="D24" s="1">
        <v>44.95</v>
      </c>
      <c r="E24" s="1">
        <v>29.19</v>
      </c>
      <c r="F24" s="1">
        <v>34.15</v>
      </c>
      <c r="G24" s="1">
        <v>21.43</v>
      </c>
      <c r="H24" s="1">
        <v>34.04</v>
      </c>
      <c r="I24" s="1">
        <v>14.14</v>
      </c>
      <c r="J24" s="1">
        <v>21.73</v>
      </c>
      <c r="K24" s="1">
        <v>13.2</v>
      </c>
      <c r="L24" s="1">
        <v>11.73</v>
      </c>
      <c r="M24" s="1">
        <v>10.35</v>
      </c>
      <c r="N24" s="1">
        <v>8.35</v>
      </c>
      <c r="O24" s="1">
        <v>25.41</v>
      </c>
      <c r="P24" s="1">
        <v>25.22</v>
      </c>
      <c r="Q24" s="1">
        <v>23.58</v>
      </c>
      <c r="R24" s="1">
        <v>30.49</v>
      </c>
      <c r="S24" s="1">
        <v>30.01</v>
      </c>
      <c r="T24" s="1">
        <v>25.2</v>
      </c>
      <c r="U24" s="1">
        <v>118.75</v>
      </c>
      <c r="V24" s="1">
        <v>106.03</v>
      </c>
      <c r="W24" s="1">
        <v>97.97</v>
      </c>
      <c r="X24" s="1">
        <v>95.18</v>
      </c>
      <c r="Y24" s="1">
        <v>112.24</v>
      </c>
      <c r="Z24" s="1">
        <v>112.4</v>
      </c>
    </row>
    <row r="25" spans="2:26" x14ac:dyDescent="0.2">
      <c r="B25" s="1">
        <v>56.88</v>
      </c>
      <c r="C25" s="1">
        <v>23.82</v>
      </c>
      <c r="D25" s="1">
        <v>41.79</v>
      </c>
      <c r="E25" s="1">
        <v>25.92</v>
      </c>
      <c r="F25" s="1">
        <v>33.51</v>
      </c>
      <c r="G25" s="1">
        <v>20.99</v>
      </c>
      <c r="H25" s="1">
        <v>31.26</v>
      </c>
      <c r="I25" s="1">
        <v>22.97</v>
      </c>
      <c r="J25" s="1">
        <v>15.63</v>
      </c>
      <c r="K25" s="1">
        <v>15.57</v>
      </c>
      <c r="L25" s="1">
        <v>13.8</v>
      </c>
      <c r="M25" s="1">
        <v>11.68</v>
      </c>
      <c r="N25" s="1">
        <v>8.6</v>
      </c>
      <c r="O25" s="1">
        <v>26.18</v>
      </c>
      <c r="P25" s="1">
        <v>22.41</v>
      </c>
      <c r="Q25" s="1">
        <v>21.42</v>
      </c>
      <c r="R25" s="1">
        <v>28.93</v>
      </c>
      <c r="S25" s="1">
        <v>29.29</v>
      </c>
      <c r="T25" s="1">
        <v>22.72</v>
      </c>
      <c r="U25" s="1">
        <v>104.55</v>
      </c>
      <c r="V25" s="1">
        <v>95.82</v>
      </c>
      <c r="W25" s="1">
        <v>85.71</v>
      </c>
      <c r="X25" s="1">
        <v>83.38</v>
      </c>
      <c r="Y25" s="1">
        <v>98.01</v>
      </c>
      <c r="Z25" s="1">
        <v>100.56</v>
      </c>
    </row>
    <row r="26" spans="2:26" x14ac:dyDescent="0.2">
      <c r="B26" s="1">
        <v>65.39</v>
      </c>
      <c r="C26" s="1">
        <v>22.03</v>
      </c>
      <c r="D26" s="1">
        <v>38.729999999999997</v>
      </c>
      <c r="E26" s="1">
        <v>34.76</v>
      </c>
      <c r="F26" s="1">
        <v>31.51</v>
      </c>
      <c r="G26" s="1">
        <v>21.08</v>
      </c>
      <c r="H26" s="1">
        <v>28.25</v>
      </c>
      <c r="I26" s="1">
        <v>23.17</v>
      </c>
      <c r="J26" s="1">
        <v>15.64</v>
      </c>
      <c r="K26" s="1">
        <v>15.03</v>
      </c>
      <c r="L26" s="1">
        <v>13.43</v>
      </c>
      <c r="M26" s="1">
        <v>11.44</v>
      </c>
      <c r="N26" s="1">
        <v>8.09</v>
      </c>
      <c r="O26" s="1">
        <v>25.85</v>
      </c>
      <c r="P26" s="1">
        <v>19.78</v>
      </c>
      <c r="Q26" s="1">
        <v>18.989999999999998</v>
      </c>
      <c r="R26" s="1">
        <v>27.05</v>
      </c>
      <c r="S26" s="1">
        <v>27.9</v>
      </c>
      <c r="T26" s="1">
        <v>20.91</v>
      </c>
      <c r="U26" s="1">
        <v>92.71</v>
      </c>
      <c r="V26" s="1">
        <v>85.79</v>
      </c>
      <c r="W26" s="1">
        <v>76.78</v>
      </c>
      <c r="X26" s="1">
        <v>76.37</v>
      </c>
      <c r="Y26" s="1">
        <v>87.84</v>
      </c>
      <c r="Z26" s="1">
        <v>90.84</v>
      </c>
    </row>
    <row r="27" spans="2:26" x14ac:dyDescent="0.2">
      <c r="B27" s="1">
        <v>73.959999999999994</v>
      </c>
      <c r="C27" s="1">
        <v>15.72</v>
      </c>
      <c r="D27" s="1">
        <v>13.55</v>
      </c>
      <c r="E27" s="1">
        <v>16.829999999999998</v>
      </c>
      <c r="F27" s="1">
        <v>11.69</v>
      </c>
      <c r="G27" s="1">
        <v>7.91</v>
      </c>
      <c r="H27" s="1">
        <v>10.33</v>
      </c>
      <c r="I27" s="1">
        <v>20.7</v>
      </c>
      <c r="J27" s="1">
        <v>8.36</v>
      </c>
      <c r="K27" s="1">
        <v>20.77</v>
      </c>
      <c r="L27" s="1">
        <v>7.7</v>
      </c>
      <c r="M27" s="1">
        <v>6.66</v>
      </c>
      <c r="N27" s="1">
        <v>5.56</v>
      </c>
      <c r="O27" s="1">
        <v>9.66</v>
      </c>
      <c r="P27" s="1">
        <v>5.99</v>
      </c>
      <c r="Q27" s="1">
        <v>6.35</v>
      </c>
      <c r="R27" s="1">
        <v>12.97</v>
      </c>
      <c r="S27" s="1">
        <v>12.45</v>
      </c>
      <c r="T27" s="1">
        <v>7.91</v>
      </c>
      <c r="U27" s="1">
        <v>25.03</v>
      </c>
      <c r="V27" s="1">
        <v>29.9</v>
      </c>
      <c r="W27" s="1">
        <v>26.02</v>
      </c>
      <c r="X27" s="1">
        <v>26</v>
      </c>
      <c r="Y27" s="1">
        <v>22.57</v>
      </c>
      <c r="Z27" s="1">
        <v>20.89</v>
      </c>
    </row>
    <row r="28" spans="2:26" x14ac:dyDescent="0.2">
      <c r="B28" s="1">
        <v>82.47</v>
      </c>
      <c r="C28" s="1">
        <v>15.84</v>
      </c>
      <c r="D28" s="1">
        <v>13.34</v>
      </c>
      <c r="E28" s="1">
        <v>12.79</v>
      </c>
      <c r="F28" s="1">
        <v>11.03</v>
      </c>
      <c r="G28" s="1">
        <v>8.68</v>
      </c>
      <c r="H28" s="1">
        <v>9.42</v>
      </c>
      <c r="I28" s="1">
        <v>20.77</v>
      </c>
      <c r="J28" s="1">
        <v>13.19</v>
      </c>
      <c r="K28" s="1">
        <v>18.829999999999998</v>
      </c>
      <c r="L28" s="1">
        <v>7.95</v>
      </c>
      <c r="M28" s="1">
        <v>6.16</v>
      </c>
      <c r="N28" s="1">
        <v>4.49</v>
      </c>
      <c r="O28" s="1">
        <v>9.2100000000000009</v>
      </c>
      <c r="P28" s="1">
        <v>4.46</v>
      </c>
      <c r="Q28" s="1">
        <v>5.42</v>
      </c>
      <c r="R28" s="1">
        <v>11.44</v>
      </c>
      <c r="S28" s="1">
        <v>12.86</v>
      </c>
      <c r="T28" s="1">
        <v>8.41</v>
      </c>
      <c r="U28" s="1">
        <v>23.87</v>
      </c>
      <c r="V28" s="1">
        <v>27.31</v>
      </c>
      <c r="W28" s="1">
        <v>26.46</v>
      </c>
      <c r="X28" s="1">
        <v>25.7</v>
      </c>
      <c r="Y28" s="1">
        <v>22.84</v>
      </c>
      <c r="Z28" s="1">
        <v>21.74</v>
      </c>
    </row>
    <row r="29" spans="2:26" x14ac:dyDescent="0.2">
      <c r="B29" s="1">
        <v>90.98</v>
      </c>
      <c r="C29" s="1">
        <v>14.41</v>
      </c>
      <c r="D29" s="1">
        <v>12.16</v>
      </c>
      <c r="E29" s="1">
        <v>12.69</v>
      </c>
      <c r="F29" s="1">
        <v>9.99</v>
      </c>
      <c r="G29" s="1">
        <v>6.85</v>
      </c>
      <c r="H29" s="1">
        <v>8.81</v>
      </c>
      <c r="I29" s="1">
        <v>17.07</v>
      </c>
      <c r="J29" s="1">
        <v>9.67</v>
      </c>
      <c r="K29" s="1">
        <v>19.989999999999998</v>
      </c>
      <c r="L29" s="1">
        <v>7.51</v>
      </c>
      <c r="M29" s="1">
        <v>5.26</v>
      </c>
      <c r="N29" s="1">
        <v>4.6100000000000003</v>
      </c>
      <c r="O29" s="1">
        <v>9.5500000000000007</v>
      </c>
      <c r="P29" s="1">
        <v>3.78</v>
      </c>
      <c r="Q29" s="1">
        <v>4.03</v>
      </c>
      <c r="R29" s="1">
        <v>11.78</v>
      </c>
      <c r="S29" s="1">
        <v>12.23</v>
      </c>
      <c r="T29" s="1">
        <v>8.1</v>
      </c>
      <c r="U29" s="1">
        <v>22.23</v>
      </c>
      <c r="V29" s="1">
        <v>21.62</v>
      </c>
      <c r="W29" s="1">
        <v>24.05</v>
      </c>
      <c r="X29" s="1">
        <v>24.73</v>
      </c>
      <c r="Y29" s="1">
        <v>20.79</v>
      </c>
      <c r="Z29" s="1">
        <v>19.34</v>
      </c>
    </row>
  </sheetData>
  <mergeCells count="8">
    <mergeCell ref="C2:H2"/>
    <mergeCell ref="I2:N2"/>
    <mergeCell ref="O2:T2"/>
    <mergeCell ref="U2:Z2"/>
    <mergeCell ref="C17:H17"/>
    <mergeCell ref="I17:N17"/>
    <mergeCell ref="O17:T17"/>
    <mergeCell ref="U17:Z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9ECC9-9D07-47DD-AF0B-9BDAE0C2BEF5}">
  <dimension ref="B2:E8"/>
  <sheetViews>
    <sheetView workbookViewId="0">
      <selection sqref="A1:XFD1048576"/>
    </sheetView>
  </sheetViews>
  <sheetFormatPr baseColWidth="10" defaultColWidth="9.1640625" defaultRowHeight="15" x14ac:dyDescent="0.2"/>
  <cols>
    <col min="1" max="1" width="9.1640625" style="4"/>
    <col min="2" max="2" width="12.1640625" style="4" bestFit="1" customWidth="1"/>
    <col min="3" max="3" width="9.1640625" style="4"/>
    <col min="4" max="4" width="18.5" style="4" bestFit="1" customWidth="1"/>
    <col min="5" max="5" width="19.5" style="4" bestFit="1" customWidth="1"/>
    <col min="6" max="16384" width="9.1640625" style="4"/>
  </cols>
  <sheetData>
    <row r="2" spans="2:5" x14ac:dyDescent="0.2">
      <c r="B2" s="3" t="s">
        <v>0</v>
      </c>
      <c r="C2" s="3" t="s">
        <v>1</v>
      </c>
      <c r="D2" s="3" t="s">
        <v>2</v>
      </c>
      <c r="E2" s="3" t="s">
        <v>3</v>
      </c>
    </row>
    <row r="3" spans="2:5" x14ac:dyDescent="0.2">
      <c r="B3" s="3">
        <v>44.15</v>
      </c>
      <c r="C3" s="3">
        <v>28.54</v>
      </c>
      <c r="D3" s="3">
        <v>252.55</v>
      </c>
      <c r="E3" s="3">
        <v>220.1</v>
      </c>
    </row>
    <row r="4" spans="2:5" x14ac:dyDescent="0.2">
      <c r="B4" s="3">
        <v>73.73</v>
      </c>
      <c r="C4" s="3">
        <v>97.18</v>
      </c>
      <c r="D4" s="3">
        <v>228.09</v>
      </c>
      <c r="E4" s="3">
        <v>205.6</v>
      </c>
    </row>
    <row r="5" spans="2:5" x14ac:dyDescent="0.2">
      <c r="B5" s="3">
        <v>80.33</v>
      </c>
      <c r="C5" s="3">
        <v>41.31</v>
      </c>
      <c r="D5" s="3">
        <v>188</v>
      </c>
      <c r="E5" s="3">
        <v>237.01</v>
      </c>
    </row>
    <row r="6" spans="2:5" x14ac:dyDescent="0.2">
      <c r="B6" s="3">
        <v>107.65</v>
      </c>
      <c r="C6" s="3">
        <v>164.94</v>
      </c>
      <c r="D6" s="3">
        <v>213.5</v>
      </c>
      <c r="E6" s="3">
        <v>208.93</v>
      </c>
    </row>
    <row r="7" spans="2:5" x14ac:dyDescent="0.2">
      <c r="B7" s="3"/>
      <c r="C7" s="3">
        <v>84.38</v>
      </c>
      <c r="D7" s="3">
        <v>133.65</v>
      </c>
      <c r="E7" s="3">
        <v>217.28</v>
      </c>
    </row>
    <row r="8" spans="2:5" x14ac:dyDescent="0.2">
      <c r="C8" s="3"/>
      <c r="D8" s="3">
        <v>139.49</v>
      </c>
      <c r="E8" s="3">
        <v>121.7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92EE2-A034-41E5-B72F-8AD8682B0C24}">
  <dimension ref="A2:Q24"/>
  <sheetViews>
    <sheetView workbookViewId="0">
      <selection activeCell="N50" sqref="N50"/>
    </sheetView>
  </sheetViews>
  <sheetFormatPr baseColWidth="10" defaultColWidth="8.83203125" defaultRowHeight="15" x14ac:dyDescent="0.2"/>
  <cols>
    <col min="1" max="1" width="10.83203125" bestFit="1" customWidth="1"/>
  </cols>
  <sheetData>
    <row r="2" spans="1:17" x14ac:dyDescent="0.2">
      <c r="B2" s="40" t="s">
        <v>0</v>
      </c>
      <c r="C2" s="40"/>
      <c r="D2" s="40"/>
      <c r="E2" s="40"/>
      <c r="F2" s="40"/>
      <c r="G2" s="40"/>
      <c r="H2" s="40"/>
      <c r="I2" s="40"/>
      <c r="J2" s="40" t="s">
        <v>109</v>
      </c>
      <c r="K2" s="40"/>
      <c r="L2" s="40"/>
      <c r="M2" s="40"/>
      <c r="N2" s="40"/>
      <c r="O2" s="40"/>
      <c r="P2" s="40"/>
      <c r="Q2" s="40"/>
    </row>
    <row r="3" spans="1:17" x14ac:dyDescent="0.2">
      <c r="A3" s="30" t="s">
        <v>110</v>
      </c>
      <c r="B3" s="28">
        <v>13.8</v>
      </c>
      <c r="C3" s="28">
        <v>3.4</v>
      </c>
      <c r="D3" s="28"/>
      <c r="E3" s="28"/>
      <c r="F3" s="28">
        <v>0.96</v>
      </c>
      <c r="G3" s="28">
        <v>2.1800000000000002</v>
      </c>
      <c r="H3" s="28">
        <v>1.02</v>
      </c>
      <c r="I3" s="28">
        <v>2.84</v>
      </c>
      <c r="J3" s="28">
        <v>2.17</v>
      </c>
      <c r="K3" s="28">
        <v>0.83</v>
      </c>
      <c r="L3" s="28">
        <v>0</v>
      </c>
      <c r="M3" s="28">
        <v>0</v>
      </c>
      <c r="N3" s="28">
        <v>3.06</v>
      </c>
      <c r="O3" s="28">
        <v>3.17</v>
      </c>
      <c r="P3" s="28">
        <v>2.97</v>
      </c>
      <c r="Q3" s="28">
        <v>2.46</v>
      </c>
    </row>
    <row r="4" spans="1:17" x14ac:dyDescent="0.2">
      <c r="A4" s="30" t="s">
        <v>111</v>
      </c>
      <c r="B4" s="28">
        <v>10.7</v>
      </c>
      <c r="C4" s="28">
        <v>1.7</v>
      </c>
      <c r="D4" s="28"/>
      <c r="E4" s="28"/>
      <c r="F4" s="28">
        <v>0.96</v>
      </c>
      <c r="G4" s="28">
        <v>1.56</v>
      </c>
      <c r="H4" s="28">
        <v>0.68</v>
      </c>
      <c r="I4" s="28">
        <v>1.48</v>
      </c>
      <c r="J4" s="28">
        <v>1.27</v>
      </c>
      <c r="K4" s="28">
        <v>1.1000000000000001</v>
      </c>
      <c r="L4" s="28">
        <v>2.08</v>
      </c>
      <c r="M4" s="28">
        <v>0</v>
      </c>
      <c r="N4" s="28">
        <v>2.88</v>
      </c>
      <c r="O4" s="28">
        <v>2.93</v>
      </c>
      <c r="P4" s="28">
        <v>2.29</v>
      </c>
      <c r="Q4" s="28">
        <v>1.03</v>
      </c>
    </row>
    <row r="5" spans="1:17" x14ac:dyDescent="0.2">
      <c r="A5" s="30" t="s">
        <v>112</v>
      </c>
      <c r="B5" s="28">
        <v>23.1</v>
      </c>
      <c r="C5" s="28">
        <v>11.5</v>
      </c>
      <c r="D5" s="28"/>
      <c r="E5" s="28"/>
      <c r="F5" s="28">
        <v>6.73</v>
      </c>
      <c r="G5" s="28">
        <v>7.48</v>
      </c>
      <c r="H5" s="28">
        <v>4.6399999999999997</v>
      </c>
      <c r="I5" s="28">
        <v>5.57</v>
      </c>
      <c r="J5" s="28">
        <v>11.6</v>
      </c>
      <c r="K5" s="28">
        <v>5.1100000000000003</v>
      </c>
      <c r="L5" s="28">
        <v>4.17</v>
      </c>
      <c r="M5" s="28">
        <v>2.67</v>
      </c>
      <c r="N5" s="28">
        <v>8.83</v>
      </c>
      <c r="O5" s="28">
        <v>7</v>
      </c>
      <c r="P5" s="28">
        <v>7.29</v>
      </c>
      <c r="Q5" s="28">
        <v>5.56</v>
      </c>
    </row>
    <row r="6" spans="1:17" x14ac:dyDescent="0.2">
      <c r="A6" s="30" t="s">
        <v>113</v>
      </c>
      <c r="B6" s="28">
        <v>21.5</v>
      </c>
      <c r="C6" s="28">
        <v>7.66</v>
      </c>
      <c r="D6" s="28"/>
      <c r="E6" s="28"/>
      <c r="F6" s="28">
        <v>1.92</v>
      </c>
      <c r="G6" s="28">
        <v>2.1800000000000002</v>
      </c>
      <c r="H6" s="28">
        <v>1.64</v>
      </c>
      <c r="I6" s="28">
        <v>2.16</v>
      </c>
      <c r="J6" s="28">
        <v>7.05</v>
      </c>
      <c r="K6" s="28">
        <v>3.31</v>
      </c>
      <c r="L6" s="28">
        <v>6.25</v>
      </c>
      <c r="M6" s="28">
        <v>2.67</v>
      </c>
      <c r="N6" s="28">
        <v>6.13</v>
      </c>
      <c r="O6" s="28">
        <v>5.91</v>
      </c>
      <c r="P6" s="28">
        <v>4.45</v>
      </c>
      <c r="Q6" s="28">
        <v>1.94</v>
      </c>
    </row>
    <row r="9" spans="1:17" x14ac:dyDescent="0.2">
      <c r="B9" s="40" t="s">
        <v>0</v>
      </c>
      <c r="C9" s="40"/>
      <c r="D9" s="40"/>
      <c r="E9" s="40"/>
      <c r="F9" s="40" t="s">
        <v>109</v>
      </c>
      <c r="G9" s="40"/>
      <c r="H9" s="40"/>
      <c r="I9" s="40"/>
    </row>
    <row r="10" spans="1:17" x14ac:dyDescent="0.2">
      <c r="A10" s="30" t="s">
        <v>110</v>
      </c>
      <c r="B10" s="28">
        <v>0.62</v>
      </c>
      <c r="C10" s="28">
        <v>0.85</v>
      </c>
      <c r="D10" s="28">
        <v>0.94</v>
      </c>
      <c r="E10" s="28"/>
      <c r="F10" s="28">
        <v>1.1100000000000001</v>
      </c>
      <c r="G10" s="28">
        <v>0.39</v>
      </c>
      <c r="H10" s="28">
        <v>0.72</v>
      </c>
      <c r="I10" s="28">
        <v>1.71</v>
      </c>
    </row>
    <row r="11" spans="1:17" x14ac:dyDescent="0.2">
      <c r="A11" s="30" t="s">
        <v>111</v>
      </c>
      <c r="B11" s="28">
        <v>0.49</v>
      </c>
      <c r="C11" s="28">
        <v>0.88</v>
      </c>
      <c r="D11" s="28">
        <v>0.89</v>
      </c>
      <c r="E11" s="28"/>
      <c r="F11" s="28">
        <v>1.1599999999999999</v>
      </c>
      <c r="G11" s="28">
        <v>0.32</v>
      </c>
      <c r="H11" s="28">
        <v>0.74</v>
      </c>
      <c r="I11" s="28">
        <v>1.66</v>
      </c>
    </row>
    <row r="12" spans="1:17" x14ac:dyDescent="0.2">
      <c r="A12" s="30" t="s">
        <v>112</v>
      </c>
      <c r="B12" s="28">
        <v>0.56999999999999995</v>
      </c>
      <c r="C12" s="28">
        <v>0.55000000000000004</v>
      </c>
      <c r="D12" s="28">
        <v>1.19</v>
      </c>
      <c r="E12" s="28"/>
      <c r="F12" s="28">
        <v>0.76</v>
      </c>
      <c r="G12" s="28">
        <v>0.28000000000000003</v>
      </c>
      <c r="H12" s="28">
        <v>0.5</v>
      </c>
      <c r="I12" s="28">
        <v>1.43</v>
      </c>
    </row>
    <row r="13" spans="1:17" x14ac:dyDescent="0.2">
      <c r="A13" s="30" t="s">
        <v>113</v>
      </c>
      <c r="B13" s="28">
        <v>0.65</v>
      </c>
      <c r="C13" s="28">
        <v>0.52</v>
      </c>
      <c r="D13" s="28">
        <v>1.24</v>
      </c>
      <c r="E13" s="28"/>
      <c r="F13" s="28">
        <v>0.77</v>
      </c>
      <c r="G13" s="28">
        <v>0.37</v>
      </c>
      <c r="H13" s="28">
        <v>0.56999999999999995</v>
      </c>
      <c r="I13" s="28">
        <v>1.96</v>
      </c>
    </row>
    <row r="16" spans="1:17" x14ac:dyDescent="0.2">
      <c r="B16" s="40" t="s">
        <v>0</v>
      </c>
      <c r="C16" s="40"/>
      <c r="D16" s="40"/>
      <c r="E16" s="40"/>
      <c r="F16" s="40" t="s">
        <v>109</v>
      </c>
      <c r="G16" s="40"/>
      <c r="H16" s="40"/>
      <c r="I16" s="40"/>
    </row>
    <row r="17" spans="1:9" x14ac:dyDescent="0.2">
      <c r="A17" s="30" t="s">
        <v>110</v>
      </c>
      <c r="B17" s="28">
        <v>14.7</v>
      </c>
      <c r="C17" s="28">
        <v>25.1</v>
      </c>
      <c r="D17" s="28">
        <v>5.95</v>
      </c>
      <c r="E17" s="28"/>
      <c r="F17" s="28">
        <v>22.6</v>
      </c>
      <c r="G17" s="28">
        <v>17.5</v>
      </c>
      <c r="H17" s="28">
        <v>18.5</v>
      </c>
      <c r="I17" s="28">
        <v>15.2</v>
      </c>
    </row>
    <row r="18" spans="1:9" x14ac:dyDescent="0.2">
      <c r="A18" s="30" t="s">
        <v>111</v>
      </c>
      <c r="B18" s="28">
        <v>12.7</v>
      </c>
      <c r="C18" s="28">
        <v>22.8</v>
      </c>
      <c r="D18" s="28">
        <v>5.34</v>
      </c>
      <c r="E18" s="28"/>
      <c r="F18" s="28">
        <v>20</v>
      </c>
      <c r="G18" s="28">
        <v>17.5</v>
      </c>
      <c r="H18" s="28">
        <v>18.899999999999999</v>
      </c>
      <c r="I18" s="28">
        <v>12.3</v>
      </c>
    </row>
    <row r="19" spans="1:9" x14ac:dyDescent="0.2">
      <c r="A19" s="30" t="s">
        <v>112</v>
      </c>
      <c r="B19" s="28">
        <v>2.2999999999999998</v>
      </c>
      <c r="C19" s="28">
        <v>0.86</v>
      </c>
      <c r="D19" s="28">
        <v>2.93</v>
      </c>
      <c r="E19" s="28"/>
      <c r="F19" s="28">
        <v>2.41</v>
      </c>
      <c r="G19" s="28">
        <v>3.06</v>
      </c>
      <c r="H19" s="28">
        <v>9.31</v>
      </c>
      <c r="I19" s="28">
        <v>3.65</v>
      </c>
    </row>
    <row r="20" spans="1:9" x14ac:dyDescent="0.2">
      <c r="A20" s="30" t="s">
        <v>113</v>
      </c>
      <c r="B20" s="28">
        <v>1.99</v>
      </c>
      <c r="C20" s="28">
        <v>0.9</v>
      </c>
      <c r="D20" s="28">
        <v>2.52</v>
      </c>
      <c r="E20" s="28"/>
      <c r="F20" s="28">
        <v>2.0699999999999998</v>
      </c>
      <c r="G20" s="28">
        <v>2.94</v>
      </c>
      <c r="H20" s="28">
        <v>8.23</v>
      </c>
      <c r="I20" s="28">
        <v>2.93</v>
      </c>
    </row>
    <row r="21" spans="1:9" x14ac:dyDescent="0.2">
      <c r="A21" s="30" t="s">
        <v>110</v>
      </c>
      <c r="B21" s="28">
        <v>435</v>
      </c>
      <c r="C21" s="28">
        <v>616</v>
      </c>
      <c r="D21" s="28">
        <v>215</v>
      </c>
      <c r="E21" s="28"/>
      <c r="F21" s="28">
        <v>1496</v>
      </c>
      <c r="G21" s="28">
        <v>834</v>
      </c>
      <c r="H21" s="28">
        <v>290</v>
      </c>
      <c r="I21" s="28">
        <v>1286</v>
      </c>
    </row>
    <row r="22" spans="1:9" x14ac:dyDescent="0.2">
      <c r="A22" s="30" t="s">
        <v>111</v>
      </c>
      <c r="B22" s="28">
        <v>377</v>
      </c>
      <c r="C22" s="28">
        <v>559</v>
      </c>
      <c r="D22" s="28">
        <v>193</v>
      </c>
      <c r="E22" s="28"/>
      <c r="F22" s="28">
        <v>1321</v>
      </c>
      <c r="G22" s="28">
        <v>836</v>
      </c>
      <c r="H22" s="28">
        <v>297</v>
      </c>
      <c r="I22" s="28">
        <v>1039</v>
      </c>
    </row>
    <row r="23" spans="1:9" x14ac:dyDescent="0.2">
      <c r="A23" s="30" t="s">
        <v>112</v>
      </c>
      <c r="B23" s="28">
        <v>68</v>
      </c>
      <c r="C23" s="28">
        <v>21</v>
      </c>
      <c r="D23" s="28">
        <v>106</v>
      </c>
      <c r="E23" s="28"/>
      <c r="F23" s="28">
        <v>159</v>
      </c>
      <c r="G23" s="28">
        <v>146</v>
      </c>
      <c r="H23" s="28">
        <v>146</v>
      </c>
      <c r="I23" s="28">
        <v>309</v>
      </c>
    </row>
    <row r="24" spans="1:9" x14ac:dyDescent="0.2">
      <c r="A24" s="30" t="s">
        <v>113</v>
      </c>
      <c r="B24" s="28">
        <v>59</v>
      </c>
      <c r="C24" s="28">
        <v>22</v>
      </c>
      <c r="D24" s="28">
        <v>91</v>
      </c>
      <c r="E24" s="28"/>
      <c r="F24" s="28">
        <v>137</v>
      </c>
      <c r="G24" s="28">
        <v>140</v>
      </c>
      <c r="H24" s="28">
        <v>129</v>
      </c>
      <c r="I24" s="28">
        <v>248</v>
      </c>
    </row>
  </sheetData>
  <mergeCells count="6">
    <mergeCell ref="B9:E9"/>
    <mergeCell ref="F9:I9"/>
    <mergeCell ref="B2:I2"/>
    <mergeCell ref="J2:Q2"/>
    <mergeCell ref="B16:E16"/>
    <mergeCell ref="F16:I16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8D825-BB16-4E21-988A-3D54DE3113F1}">
  <dimension ref="A2:Q18"/>
  <sheetViews>
    <sheetView tabSelected="1" workbookViewId="0">
      <selection activeCell="H16" sqref="H16"/>
    </sheetView>
  </sheetViews>
  <sheetFormatPr baseColWidth="10" defaultColWidth="8.83203125" defaultRowHeight="15" x14ac:dyDescent="0.2"/>
  <sheetData>
    <row r="2" spans="1:17" x14ac:dyDescent="0.2">
      <c r="B2" s="40" t="s">
        <v>114</v>
      </c>
      <c r="C2" s="40"/>
      <c r="D2" s="40"/>
      <c r="E2" s="40"/>
      <c r="F2" s="40"/>
      <c r="G2" s="40"/>
      <c r="H2" s="40"/>
      <c r="I2" s="40"/>
      <c r="J2" s="40" t="s">
        <v>109</v>
      </c>
      <c r="K2" s="40"/>
      <c r="L2" s="40"/>
      <c r="M2" s="40"/>
      <c r="N2" s="40"/>
      <c r="O2" s="40"/>
      <c r="P2" s="40"/>
      <c r="Q2" s="40"/>
    </row>
    <row r="3" spans="1:17" x14ac:dyDescent="0.2">
      <c r="A3" s="30" t="s">
        <v>115</v>
      </c>
      <c r="B3" s="28">
        <v>1.76</v>
      </c>
      <c r="C3" s="28">
        <v>1.69</v>
      </c>
      <c r="D3" s="28">
        <v>1.94</v>
      </c>
      <c r="E3" s="28"/>
      <c r="F3" s="28"/>
      <c r="G3" s="28">
        <v>0.98</v>
      </c>
      <c r="H3" s="28">
        <v>1.64</v>
      </c>
      <c r="I3" s="28">
        <v>1.52</v>
      </c>
      <c r="J3" s="28">
        <v>1.56</v>
      </c>
      <c r="K3" s="28">
        <v>1.57</v>
      </c>
      <c r="L3" s="28">
        <v>1.38</v>
      </c>
      <c r="M3" s="28">
        <v>0.98</v>
      </c>
      <c r="N3" s="28">
        <v>1.73</v>
      </c>
      <c r="O3" s="28">
        <v>1.76</v>
      </c>
      <c r="P3" s="28">
        <v>1.47</v>
      </c>
      <c r="Q3" s="28">
        <v>1.83</v>
      </c>
    </row>
    <row r="4" spans="1:17" x14ac:dyDescent="0.2">
      <c r="A4" s="30" t="s">
        <v>51</v>
      </c>
      <c r="B4" s="28">
        <v>2.52</v>
      </c>
      <c r="C4" s="28">
        <v>1.25</v>
      </c>
      <c r="D4" s="28">
        <v>2.52</v>
      </c>
      <c r="E4" s="28"/>
      <c r="F4" s="28"/>
      <c r="G4" s="28">
        <v>2.78</v>
      </c>
      <c r="H4" s="28">
        <v>1.8</v>
      </c>
      <c r="I4" s="28">
        <v>1.86</v>
      </c>
      <c r="J4" s="28">
        <v>1.93</v>
      </c>
      <c r="K4" s="28">
        <v>1.85</v>
      </c>
      <c r="L4" s="28">
        <v>1.23</v>
      </c>
      <c r="M4" s="28">
        <v>1.25</v>
      </c>
      <c r="N4" s="28">
        <v>1.52</v>
      </c>
      <c r="O4" s="28">
        <v>1.86</v>
      </c>
      <c r="P4" s="28">
        <v>1.49</v>
      </c>
      <c r="Q4" s="28">
        <v>2.56</v>
      </c>
    </row>
    <row r="5" spans="1:17" x14ac:dyDescent="0.2">
      <c r="A5" s="30" t="s">
        <v>116</v>
      </c>
      <c r="B5" s="28">
        <v>3.26</v>
      </c>
      <c r="C5" s="28">
        <v>2.69</v>
      </c>
      <c r="D5" s="28">
        <v>4.5</v>
      </c>
      <c r="E5" s="28"/>
      <c r="F5" s="28"/>
      <c r="G5" s="28">
        <v>2.09</v>
      </c>
      <c r="H5" s="28">
        <v>1.99</v>
      </c>
      <c r="I5" s="28">
        <v>2.4500000000000002</v>
      </c>
      <c r="J5" s="28">
        <v>2.41</v>
      </c>
      <c r="K5" s="28">
        <v>2.3199999999999998</v>
      </c>
      <c r="L5" s="28">
        <v>2.41</v>
      </c>
      <c r="M5" s="28">
        <v>2.16</v>
      </c>
      <c r="N5" s="28">
        <v>2.16</v>
      </c>
      <c r="O5" s="28">
        <v>2.39</v>
      </c>
      <c r="P5" s="28">
        <v>1.84</v>
      </c>
      <c r="Q5" s="28">
        <v>1.99</v>
      </c>
    </row>
    <row r="6" spans="1:17" x14ac:dyDescent="0.2">
      <c r="A6" s="30" t="s">
        <v>52</v>
      </c>
      <c r="B6" s="28">
        <v>11.5</v>
      </c>
      <c r="C6" s="28">
        <v>6.95</v>
      </c>
      <c r="D6" s="28">
        <v>10.9</v>
      </c>
      <c r="E6" s="28"/>
      <c r="F6" s="28"/>
      <c r="G6" s="28">
        <v>12.5</v>
      </c>
      <c r="H6" s="28">
        <v>6.29</v>
      </c>
      <c r="I6" s="28">
        <v>9.81</v>
      </c>
      <c r="J6" s="28">
        <v>9.09</v>
      </c>
      <c r="K6" s="28">
        <v>11.5</v>
      </c>
      <c r="L6" s="28">
        <v>10.4</v>
      </c>
      <c r="M6" s="28">
        <v>11.7</v>
      </c>
      <c r="N6" s="28">
        <v>9.65</v>
      </c>
      <c r="O6" s="28">
        <v>10</v>
      </c>
      <c r="P6" s="28">
        <v>9.58</v>
      </c>
      <c r="Q6" s="28">
        <v>10.6</v>
      </c>
    </row>
    <row r="7" spans="1:17" x14ac:dyDescent="0.2">
      <c r="A7" s="30" t="s">
        <v>48</v>
      </c>
      <c r="B7" s="28">
        <v>0.62</v>
      </c>
      <c r="C7" s="28">
        <v>0.38</v>
      </c>
      <c r="D7" s="28">
        <v>0.98</v>
      </c>
      <c r="E7" s="28"/>
      <c r="F7" s="28"/>
      <c r="G7" s="28">
        <v>0.42</v>
      </c>
      <c r="H7" s="28">
        <v>0.4</v>
      </c>
      <c r="I7" s="28">
        <v>0.62</v>
      </c>
      <c r="J7" s="28">
        <v>0.6</v>
      </c>
      <c r="K7" s="28">
        <v>0.7</v>
      </c>
      <c r="L7" s="28">
        <v>0.49</v>
      </c>
      <c r="M7" s="28">
        <v>0.26</v>
      </c>
      <c r="N7" s="28">
        <v>0.65</v>
      </c>
      <c r="O7" s="28">
        <v>0.66</v>
      </c>
      <c r="P7" s="28">
        <v>0.35</v>
      </c>
      <c r="Q7" s="28">
        <v>0.52</v>
      </c>
    </row>
    <row r="8" spans="1:17" x14ac:dyDescent="0.2">
      <c r="A8" s="30" t="s">
        <v>49</v>
      </c>
      <c r="B8" s="28">
        <v>1.03</v>
      </c>
      <c r="C8" s="28">
        <v>0.25</v>
      </c>
      <c r="D8" s="28">
        <v>1.25</v>
      </c>
      <c r="E8" s="28"/>
      <c r="F8" s="28"/>
      <c r="G8" s="28">
        <v>1.25</v>
      </c>
      <c r="H8" s="28">
        <v>0.39</v>
      </c>
      <c r="I8" s="28">
        <v>0.77</v>
      </c>
      <c r="J8" s="28">
        <v>0.87</v>
      </c>
      <c r="K8" s="28">
        <v>0.78</v>
      </c>
      <c r="L8" s="28">
        <v>0.34</v>
      </c>
      <c r="M8" s="28">
        <v>0.2</v>
      </c>
      <c r="N8" s="28">
        <v>0.65</v>
      </c>
      <c r="O8" s="28">
        <v>0.73</v>
      </c>
      <c r="P8" s="28">
        <v>0.5</v>
      </c>
      <c r="Q8" s="28">
        <v>0.98</v>
      </c>
    </row>
    <row r="9" spans="1:17" x14ac:dyDescent="0.2">
      <c r="A9" s="30" t="s">
        <v>50</v>
      </c>
      <c r="B9" s="28">
        <v>1.78</v>
      </c>
      <c r="C9" s="28">
        <v>1</v>
      </c>
      <c r="D9" s="28">
        <v>3.08</v>
      </c>
      <c r="E9" s="28"/>
      <c r="F9" s="28"/>
      <c r="G9" s="28">
        <v>0.7</v>
      </c>
      <c r="H9" s="28">
        <v>0.57999999999999996</v>
      </c>
      <c r="I9" s="28">
        <v>1.1599999999999999</v>
      </c>
      <c r="J9" s="28">
        <v>0.8</v>
      </c>
      <c r="K9" s="28">
        <v>1.24</v>
      </c>
      <c r="L9" s="28">
        <v>0.64</v>
      </c>
      <c r="M9" s="28">
        <v>0.72</v>
      </c>
      <c r="N9" s="28">
        <v>1.08</v>
      </c>
      <c r="O9" s="28">
        <v>1.1499999999999999</v>
      </c>
      <c r="P9" s="28">
        <v>0.76</v>
      </c>
      <c r="Q9" s="28">
        <v>0.75</v>
      </c>
    </row>
    <row r="10" spans="1:17" x14ac:dyDescent="0.2">
      <c r="A10" s="30" t="s">
        <v>117</v>
      </c>
      <c r="B10" s="28">
        <v>35</v>
      </c>
      <c r="C10" s="28">
        <v>27.9</v>
      </c>
      <c r="D10" s="28">
        <v>43.5</v>
      </c>
      <c r="E10" s="28"/>
      <c r="F10" s="28"/>
      <c r="G10" s="28">
        <v>28.9</v>
      </c>
      <c r="H10" s="28">
        <v>22.1</v>
      </c>
      <c r="I10" s="28">
        <v>38.200000000000003</v>
      </c>
      <c r="J10" s="28">
        <v>36.1</v>
      </c>
      <c r="K10" s="28">
        <v>41</v>
      </c>
      <c r="L10" s="28">
        <v>31.3</v>
      </c>
      <c r="M10" s="28">
        <v>38</v>
      </c>
      <c r="N10" s="28">
        <v>40.4</v>
      </c>
      <c r="O10" s="28">
        <v>38.200000000000003</v>
      </c>
      <c r="P10" s="28">
        <v>32.299999999999997</v>
      </c>
      <c r="Q10" s="28">
        <v>35.9</v>
      </c>
    </row>
    <row r="11" spans="1:17" x14ac:dyDescent="0.2">
      <c r="A11" s="30" t="s">
        <v>118</v>
      </c>
      <c r="B11" s="28">
        <v>1.08</v>
      </c>
      <c r="C11" s="28">
        <v>0.95</v>
      </c>
      <c r="D11" s="28">
        <v>1.44</v>
      </c>
      <c r="E11" s="28"/>
      <c r="F11" s="28"/>
      <c r="G11" s="28">
        <v>0.98</v>
      </c>
      <c r="H11" s="28">
        <v>1.27</v>
      </c>
      <c r="I11" s="28">
        <v>1</v>
      </c>
      <c r="J11" s="28">
        <v>1.32</v>
      </c>
      <c r="K11" s="28">
        <v>1.1399999999999999</v>
      </c>
      <c r="L11" s="28">
        <v>0.629</v>
      </c>
      <c r="M11" s="28">
        <v>0.77</v>
      </c>
      <c r="N11" s="28">
        <v>0.66700000000000004</v>
      </c>
      <c r="O11" s="28">
        <v>1.26</v>
      </c>
      <c r="P11" s="28">
        <v>1.28</v>
      </c>
      <c r="Q11" s="28">
        <v>1.29</v>
      </c>
    </row>
    <row r="12" spans="1:17" x14ac:dyDescent="0.2">
      <c r="A12" s="30" t="s">
        <v>119</v>
      </c>
      <c r="B12" s="28">
        <v>3.79</v>
      </c>
      <c r="C12" s="28">
        <v>3.43</v>
      </c>
      <c r="D12" s="28">
        <v>3.4</v>
      </c>
      <c r="E12" s="28"/>
      <c r="F12" s="28"/>
      <c r="G12" s="28">
        <v>2.74</v>
      </c>
      <c r="H12" s="28">
        <v>2.88</v>
      </c>
      <c r="I12" s="28">
        <v>3.12</v>
      </c>
      <c r="J12" s="28">
        <v>2.93</v>
      </c>
      <c r="K12" s="28">
        <v>3.35</v>
      </c>
      <c r="L12" s="28">
        <v>2.77</v>
      </c>
      <c r="M12" s="28">
        <v>2.4700000000000002</v>
      </c>
      <c r="N12" s="28">
        <v>3.48</v>
      </c>
      <c r="O12" s="28">
        <v>3.19</v>
      </c>
      <c r="P12" s="28">
        <v>2.67</v>
      </c>
      <c r="Q12" s="28">
        <v>3.09</v>
      </c>
    </row>
    <row r="13" spans="1:17" x14ac:dyDescent="0.2">
      <c r="A13" s="30" t="s">
        <v>120</v>
      </c>
      <c r="B13" s="28">
        <v>1.99</v>
      </c>
      <c r="C13" s="28">
        <v>2.11</v>
      </c>
      <c r="D13" s="28">
        <v>1.64</v>
      </c>
      <c r="E13" s="28"/>
      <c r="F13" s="28"/>
      <c r="G13" s="28">
        <v>1.95</v>
      </c>
      <c r="H13" s="28">
        <v>1.24</v>
      </c>
      <c r="I13" s="28">
        <v>1.3</v>
      </c>
      <c r="J13" s="28">
        <v>1.71</v>
      </c>
      <c r="K13" s="28">
        <v>1.38</v>
      </c>
      <c r="L13" s="28">
        <v>1.07</v>
      </c>
      <c r="M13" s="28">
        <v>0.92</v>
      </c>
      <c r="N13" s="28">
        <v>1.4</v>
      </c>
      <c r="O13" s="28">
        <v>1.44</v>
      </c>
      <c r="P13" s="28">
        <v>1.26</v>
      </c>
      <c r="Q13" s="28">
        <v>1.37</v>
      </c>
    </row>
    <row r="14" spans="1:17" x14ac:dyDescent="0.2">
      <c r="A14" s="30" t="s">
        <v>121</v>
      </c>
      <c r="B14" s="28">
        <v>1.48</v>
      </c>
      <c r="C14" s="28">
        <v>0.91</v>
      </c>
      <c r="D14" s="28">
        <v>0.94</v>
      </c>
      <c r="E14" s="28"/>
      <c r="F14" s="28"/>
      <c r="G14" s="28">
        <v>3.58</v>
      </c>
      <c r="H14" s="28">
        <v>0.74</v>
      </c>
      <c r="I14" s="28">
        <v>0.98</v>
      </c>
      <c r="J14" s="28">
        <v>1.38</v>
      </c>
      <c r="K14" s="28">
        <v>0.99</v>
      </c>
      <c r="L14" s="28">
        <v>0.67</v>
      </c>
      <c r="M14" s="28">
        <v>0.67</v>
      </c>
      <c r="N14" s="28">
        <v>1.07</v>
      </c>
      <c r="O14" s="28">
        <v>0.98</v>
      </c>
      <c r="P14" s="28">
        <v>1.1399999999999999</v>
      </c>
      <c r="Q14" s="28">
        <v>0.92</v>
      </c>
    </row>
    <row r="15" spans="1:17" x14ac:dyDescent="0.2">
      <c r="A15" s="30" t="s">
        <v>47</v>
      </c>
      <c r="B15" s="28">
        <v>0.31</v>
      </c>
      <c r="C15" s="28">
        <v>0.21</v>
      </c>
      <c r="D15" s="28">
        <v>0.28000000000000003</v>
      </c>
      <c r="E15" s="28"/>
      <c r="F15" s="28"/>
      <c r="G15" s="28">
        <v>0.33</v>
      </c>
      <c r="H15" s="28">
        <v>0.2</v>
      </c>
      <c r="I15" s="28">
        <v>0.27</v>
      </c>
      <c r="J15" s="28">
        <v>0.3</v>
      </c>
      <c r="K15" s="28">
        <v>0.37</v>
      </c>
      <c r="L15" s="28">
        <v>8.8999999999999996E-2</v>
      </c>
      <c r="M15" s="28">
        <v>0.26</v>
      </c>
      <c r="N15" s="28">
        <v>6.7000000000000004E-2</v>
      </c>
      <c r="O15" s="28">
        <v>0.35</v>
      </c>
      <c r="P15" s="28">
        <v>0.23</v>
      </c>
      <c r="Q15" s="28">
        <v>0.28000000000000003</v>
      </c>
    </row>
    <row r="16" spans="1:17" x14ac:dyDescent="0.2">
      <c r="A16" s="30" t="s">
        <v>47</v>
      </c>
      <c r="B16" s="28">
        <v>0.31</v>
      </c>
      <c r="C16" s="28">
        <v>0.21</v>
      </c>
      <c r="D16" s="28">
        <v>0.28000000000000003</v>
      </c>
      <c r="E16" s="28"/>
      <c r="F16" s="28"/>
      <c r="G16" s="28">
        <v>0.33</v>
      </c>
      <c r="H16" s="28">
        <v>0.2</v>
      </c>
      <c r="I16" s="28">
        <v>0.27</v>
      </c>
      <c r="J16" s="28">
        <v>0.3</v>
      </c>
      <c r="K16" s="28">
        <v>0.37</v>
      </c>
      <c r="L16" s="28">
        <v>8.8999999999999996E-2</v>
      </c>
      <c r="M16" s="28">
        <v>0.26</v>
      </c>
      <c r="N16" s="28">
        <v>6.7000000000000004E-2</v>
      </c>
      <c r="O16" s="28">
        <v>0.35</v>
      </c>
      <c r="P16" s="28">
        <v>0.23</v>
      </c>
      <c r="Q16" s="28">
        <v>0.28000000000000003</v>
      </c>
    </row>
    <row r="17" spans="1:17" x14ac:dyDescent="0.2">
      <c r="A17" s="30" t="s">
        <v>122</v>
      </c>
      <c r="B17" s="28">
        <v>0.66</v>
      </c>
      <c r="C17" s="28">
        <v>0.6</v>
      </c>
      <c r="D17" s="28">
        <v>0.51</v>
      </c>
      <c r="E17" s="28"/>
      <c r="F17" s="28"/>
      <c r="G17" s="28">
        <v>0.52</v>
      </c>
      <c r="H17" s="28">
        <v>0.21</v>
      </c>
      <c r="I17" s="28">
        <v>0.38</v>
      </c>
      <c r="J17" s="28">
        <v>0.28000000000000003</v>
      </c>
      <c r="K17" s="28">
        <v>0.48</v>
      </c>
      <c r="L17" s="28">
        <v>0.13</v>
      </c>
      <c r="M17" s="28">
        <v>0.41</v>
      </c>
      <c r="N17" s="28">
        <v>0.13</v>
      </c>
      <c r="O17" s="28">
        <v>0.42</v>
      </c>
      <c r="P17" s="28">
        <v>0.41</v>
      </c>
      <c r="Q17" s="28">
        <v>0.25</v>
      </c>
    </row>
    <row r="18" spans="1:17" x14ac:dyDescent="0.2">
      <c r="A18" s="30" t="s">
        <v>123</v>
      </c>
      <c r="B18" s="28">
        <v>61.5</v>
      </c>
      <c r="C18" s="28">
        <v>38.5</v>
      </c>
      <c r="D18" s="28">
        <v>41</v>
      </c>
      <c r="E18" s="28"/>
      <c r="F18" s="28"/>
      <c r="G18" s="28">
        <v>29.1</v>
      </c>
      <c r="H18" s="28">
        <v>31.2</v>
      </c>
      <c r="I18" s="28">
        <v>38.200000000000003</v>
      </c>
      <c r="J18" s="28">
        <v>42.3</v>
      </c>
      <c r="K18" s="28">
        <v>42.6</v>
      </c>
      <c r="L18" s="28">
        <v>40</v>
      </c>
      <c r="M18" s="28">
        <v>61.5</v>
      </c>
      <c r="N18" s="28">
        <v>31.2</v>
      </c>
      <c r="O18" s="28">
        <v>40.6</v>
      </c>
      <c r="P18" s="28">
        <v>40.200000000000003</v>
      </c>
      <c r="Q18" s="28">
        <v>26.1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0D688-E72A-47CA-BB04-69A304E2DC16}">
  <dimension ref="B2:E8"/>
  <sheetViews>
    <sheetView workbookViewId="0">
      <selection activeCell="B2" sqref="B2:E8"/>
    </sheetView>
  </sheetViews>
  <sheetFormatPr baseColWidth="10" defaultColWidth="8.83203125" defaultRowHeight="15" x14ac:dyDescent="0.2"/>
  <cols>
    <col min="3" max="3" width="15.1640625" bestFit="1" customWidth="1"/>
    <col min="4" max="4" width="27.1640625" bestFit="1" customWidth="1"/>
    <col min="5" max="5" width="28" bestFit="1" customWidth="1"/>
  </cols>
  <sheetData>
    <row r="2" spans="2:5" x14ac:dyDescent="0.2">
      <c r="B2" s="3" t="s">
        <v>4</v>
      </c>
      <c r="C2" s="3" t="s">
        <v>5</v>
      </c>
      <c r="D2" s="3" t="s">
        <v>6</v>
      </c>
      <c r="E2" s="3" t="s">
        <v>7</v>
      </c>
    </row>
    <row r="3" spans="2:5" x14ac:dyDescent="0.2">
      <c r="B3" s="3">
        <v>86.58</v>
      </c>
      <c r="C3" s="3">
        <v>22.34</v>
      </c>
      <c r="D3" s="3">
        <v>38.270000000000003</v>
      </c>
      <c r="E3" s="3">
        <v>79.680000000000007</v>
      </c>
    </row>
    <row r="4" spans="2:5" x14ac:dyDescent="0.2">
      <c r="B4" s="3">
        <v>67.91</v>
      </c>
      <c r="C4" s="3">
        <v>26.13</v>
      </c>
      <c r="D4" s="3">
        <v>46.94</v>
      </c>
      <c r="E4" s="3">
        <v>71.48</v>
      </c>
    </row>
    <row r="5" spans="2:5" x14ac:dyDescent="0.2">
      <c r="B5" s="3">
        <v>47.2</v>
      </c>
      <c r="C5" s="3">
        <v>21.98</v>
      </c>
      <c r="D5" s="3">
        <v>31.82</v>
      </c>
      <c r="E5" s="3">
        <v>78.599999999999994</v>
      </c>
    </row>
    <row r="6" spans="2:5" x14ac:dyDescent="0.2">
      <c r="B6" s="3">
        <v>51.81</v>
      </c>
      <c r="C6" s="3">
        <v>22.42</v>
      </c>
      <c r="D6" s="3">
        <v>35.6</v>
      </c>
      <c r="E6" s="3">
        <v>66.260000000000005</v>
      </c>
    </row>
    <row r="7" spans="2:5" x14ac:dyDescent="0.2">
      <c r="B7" s="3">
        <v>38.89</v>
      </c>
      <c r="C7" s="3">
        <v>24.91</v>
      </c>
      <c r="D7" s="3">
        <v>27.05</v>
      </c>
      <c r="E7" s="3">
        <v>33.19</v>
      </c>
    </row>
    <row r="8" spans="2:5" x14ac:dyDescent="0.2">
      <c r="B8" s="3">
        <v>57.44</v>
      </c>
      <c r="C8" s="3"/>
      <c r="D8" s="3">
        <v>56.44</v>
      </c>
      <c r="E8" s="3">
        <v>79.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ABEA9-4173-4D99-AF6D-3D367D022249}">
  <dimension ref="B2:E8"/>
  <sheetViews>
    <sheetView workbookViewId="0">
      <selection sqref="A1:XFD1048576"/>
    </sheetView>
  </sheetViews>
  <sheetFormatPr baseColWidth="10" defaultColWidth="9.1640625" defaultRowHeight="15" x14ac:dyDescent="0.2"/>
  <cols>
    <col min="1" max="1" width="9.1640625" style="4"/>
    <col min="2" max="2" width="12.1640625" style="4" bestFit="1" customWidth="1"/>
    <col min="3" max="3" width="9.1640625" style="4"/>
    <col min="4" max="4" width="18.5" style="4" bestFit="1" customWidth="1"/>
    <col min="5" max="5" width="19.5" style="4" bestFit="1" customWidth="1"/>
    <col min="6" max="16384" width="9.1640625" style="4"/>
  </cols>
  <sheetData>
    <row r="2" spans="2:5" x14ac:dyDescent="0.2">
      <c r="B2" s="3" t="s">
        <v>0</v>
      </c>
      <c r="C2" s="3" t="s">
        <v>1</v>
      </c>
      <c r="D2" s="3" t="s">
        <v>2</v>
      </c>
      <c r="E2" s="3" t="s">
        <v>3</v>
      </c>
    </row>
    <row r="3" spans="2:5" x14ac:dyDescent="0.2">
      <c r="B3" s="3">
        <v>33.200000000000003</v>
      </c>
      <c r="C3" s="3">
        <v>27.41</v>
      </c>
      <c r="D3" s="3">
        <v>146.62</v>
      </c>
      <c r="E3" s="3">
        <v>155.13999999999999</v>
      </c>
    </row>
    <row r="4" spans="2:5" x14ac:dyDescent="0.2">
      <c r="B4" s="3">
        <v>46.39</v>
      </c>
      <c r="C4" s="3">
        <v>66.760000000000005</v>
      </c>
      <c r="D4" s="3">
        <v>146.69</v>
      </c>
      <c r="E4" s="3">
        <v>140.91</v>
      </c>
    </row>
    <row r="5" spans="2:5" x14ac:dyDescent="0.2">
      <c r="B5" s="3">
        <v>52.54</v>
      </c>
      <c r="C5" s="3">
        <v>33.03</v>
      </c>
      <c r="D5" s="3">
        <v>103.25</v>
      </c>
      <c r="E5" s="3">
        <v>166.78</v>
      </c>
    </row>
    <row r="6" spans="2:5" x14ac:dyDescent="0.2">
      <c r="B6" s="3">
        <v>76.430000000000007</v>
      </c>
      <c r="C6" s="3">
        <v>155.9</v>
      </c>
      <c r="D6" s="3">
        <v>143.43</v>
      </c>
      <c r="E6" s="3">
        <v>154.59</v>
      </c>
    </row>
    <row r="7" spans="2:5" x14ac:dyDescent="0.2">
      <c r="B7" s="3"/>
      <c r="C7" s="3">
        <v>57.27</v>
      </c>
      <c r="D7" s="3">
        <v>85.89</v>
      </c>
      <c r="E7" s="3">
        <v>151.30000000000001</v>
      </c>
    </row>
    <row r="8" spans="2:5" x14ac:dyDescent="0.2">
      <c r="C8" s="3"/>
      <c r="D8" s="3">
        <v>101.89</v>
      </c>
      <c r="E8" s="3">
        <v>93.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B1103-F83C-434F-8092-DECB5A811A5C}">
  <dimension ref="B2:E8"/>
  <sheetViews>
    <sheetView workbookViewId="0">
      <selection activeCell="B2" sqref="B2:E8"/>
    </sheetView>
  </sheetViews>
  <sheetFormatPr baseColWidth="10" defaultColWidth="9.1640625" defaultRowHeight="15" x14ac:dyDescent="0.2"/>
  <cols>
    <col min="1" max="1" width="9.1640625" style="4"/>
    <col min="2" max="2" width="12.1640625" style="4" bestFit="1" customWidth="1"/>
    <col min="3" max="3" width="15.1640625" style="4" bestFit="1" customWidth="1"/>
    <col min="4" max="4" width="27.1640625" style="4" bestFit="1" customWidth="1"/>
    <col min="5" max="5" width="28" style="4" bestFit="1" customWidth="1"/>
    <col min="6" max="16384" width="9.1640625" style="4"/>
  </cols>
  <sheetData>
    <row r="2" spans="2:5" x14ac:dyDescent="0.2">
      <c r="B2" s="3" t="s">
        <v>4</v>
      </c>
      <c r="C2" s="3" t="s">
        <v>5</v>
      </c>
      <c r="D2" s="3" t="s">
        <v>6</v>
      </c>
      <c r="E2" s="3" t="s">
        <v>7</v>
      </c>
    </row>
    <row r="3" spans="2:5" x14ac:dyDescent="0.2">
      <c r="B3" s="3">
        <v>38.89</v>
      </c>
      <c r="C3" s="3">
        <v>28.2</v>
      </c>
      <c r="D3" s="3">
        <v>33.75</v>
      </c>
      <c r="E3" s="3">
        <v>51.26</v>
      </c>
    </row>
    <row r="4" spans="2:5" x14ac:dyDescent="0.2">
      <c r="B4" s="3">
        <v>50.4</v>
      </c>
      <c r="C4" s="3">
        <v>26.88</v>
      </c>
      <c r="D4" s="3">
        <v>35.17</v>
      </c>
      <c r="E4" s="3">
        <v>47.97</v>
      </c>
    </row>
    <row r="5" spans="2:5" x14ac:dyDescent="0.2">
      <c r="B5" s="3">
        <v>41.54</v>
      </c>
      <c r="C5" s="3">
        <v>23.49</v>
      </c>
      <c r="D5" s="3">
        <v>29.05</v>
      </c>
      <c r="E5" s="3">
        <v>56.06</v>
      </c>
    </row>
    <row r="6" spans="2:5" x14ac:dyDescent="0.2">
      <c r="B6" s="3">
        <v>47.32</v>
      </c>
      <c r="C6" s="3">
        <v>27.04</v>
      </c>
      <c r="D6" s="3">
        <v>37.71</v>
      </c>
      <c r="E6" s="3">
        <v>44.44</v>
      </c>
    </row>
    <row r="7" spans="2:5" x14ac:dyDescent="0.2">
      <c r="B7" s="3">
        <v>31.7</v>
      </c>
      <c r="C7" s="3">
        <v>26.65</v>
      </c>
      <c r="D7" s="3">
        <v>28.46</v>
      </c>
      <c r="E7" s="3">
        <v>33.799999999999997</v>
      </c>
    </row>
    <row r="8" spans="2:5" x14ac:dyDescent="0.2">
      <c r="B8" s="3">
        <v>36.369999999999997</v>
      </c>
      <c r="C8" s="3"/>
      <c r="D8" s="3">
        <v>37.9</v>
      </c>
      <c r="E8" s="3">
        <v>51.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1</vt:i4>
      </vt:variant>
    </vt:vector>
  </HeadingPairs>
  <TitlesOfParts>
    <vt:vector size="61" baseType="lpstr">
      <vt:lpstr>Figure 1d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4b</vt:lpstr>
      <vt:lpstr>Figure 4c</vt:lpstr>
      <vt:lpstr>Figure 4d</vt:lpstr>
      <vt:lpstr>Figure 4e</vt:lpstr>
      <vt:lpstr>Figure 5a</vt:lpstr>
      <vt:lpstr>Figure 5c</vt:lpstr>
      <vt:lpstr>Figure 5d</vt:lpstr>
      <vt:lpstr>Figure 5e</vt:lpstr>
      <vt:lpstr>Figure 5f</vt:lpstr>
      <vt:lpstr>Figure 5g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S2</vt:lpstr>
      <vt:lpstr>Figure S3</vt:lpstr>
      <vt:lpstr>Figure S5a</vt:lpstr>
      <vt:lpstr>Figure S5c</vt:lpstr>
      <vt:lpstr>Figure S6</vt:lpstr>
      <vt:lpstr>Figure S7</vt:lpstr>
      <vt:lpstr>Figure S8</vt:lpstr>
      <vt:lpstr>Figure S9a</vt:lpstr>
      <vt:lpstr>Figure S9b</vt:lpstr>
      <vt:lpstr>Figure S10a</vt:lpstr>
      <vt:lpstr>Figure 10b</vt:lpstr>
      <vt:lpstr>Figure S11</vt:lpstr>
      <vt:lpstr>Figure S12</vt:lpstr>
      <vt:lpstr>Figure S15</vt:lpstr>
      <vt:lpstr>Figure S16</vt:lpstr>
      <vt:lpstr>Figure S17</vt:lpstr>
      <vt:lpstr>Figure S18</vt:lpstr>
      <vt:lpstr>Figure S19</vt:lpstr>
      <vt:lpstr>Figure S20</vt:lpstr>
      <vt:lpstr>Figure S21</vt:lpstr>
      <vt:lpstr>Figure S22a</vt:lpstr>
      <vt:lpstr>Figure S2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mdar</dc:creator>
  <cp:lastModifiedBy>Microsoft Office User</cp:lastModifiedBy>
  <dcterms:created xsi:type="dcterms:W3CDTF">2023-07-27T22:24:22Z</dcterms:created>
  <dcterms:modified xsi:type="dcterms:W3CDTF">2023-07-31T21:30:50Z</dcterms:modified>
</cp:coreProperties>
</file>